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CECILIA PANDINI\Dropbox\NFY\paper AS1\cell death and disease\revision\"/>
    </mc:Choice>
  </mc:AlternateContent>
  <xr:revisionPtr revIDLastSave="0" documentId="13_ncr:1_{3F917940-7D17-454F-8F71-5774B47BC901}" xr6:coauthVersionLast="47" xr6:coauthVersionMax="47" xr10:uidLastSave="{00000000-0000-0000-0000-000000000000}"/>
  <bookViews>
    <workbookView xWindow="-120" yWindow="-120" windowWidth="20730" windowHeight="11160" activeTab="2" xr2:uid="{00000000-000D-0000-FFFF-FFFF00000000}"/>
  </bookViews>
  <sheets>
    <sheet name="Nucleus-cytoplasm fractionation" sheetId="40" r:id="rId1"/>
    <sheet name="H520 decay" sheetId="17" r:id="rId2"/>
    <sheet name="NFYB KD" sheetId="27" r:id="rId3"/>
    <sheet name="H520 NFYCAS1 KD" sheetId="8" r:id="rId4"/>
    <sheet name="H520 confluency" sheetId="32" r:id="rId5"/>
    <sheet name="H82 NFYCAS1 KD GAP 25nM" sheetId="26" r:id="rId6"/>
    <sheet name="H520 ΔTSS" sheetId="19" r:id="rId7"/>
    <sheet name="NFYC in H520 cells" sheetId="14" r:id="rId8"/>
    <sheet name="NFYC in H520 ΔTSS clones" sheetId="43" r:id="rId9"/>
    <sheet name="NFYC primary transcript" sheetId="39" r:id="rId10"/>
    <sheet name="H520 Cell cycle re-entry" sheetId="23" r:id="rId11"/>
    <sheet name="qPCR oligo-dT - random hexamers" sheetId="41" r:id="rId12"/>
    <sheet name="H82 NFYCAS1 KD GAP 5nM" sheetId="9" r:id="rId13"/>
    <sheet name="NFYC in H520 72h 96h " sheetId="30" r:id="rId14"/>
    <sheet name="NFYC in H82 cells" sheetId="29" r:id="rId15"/>
    <sheet name="H520 cell cycle re-entry supp" sheetId="42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33" roundtripDataSignature="AMtx7mhQ1odS4OmwrowxiZjL2keJpXUc+w=="/>
    </ext>
  </extLst>
</workbook>
</file>

<file path=xl/calcChain.xml><?xml version="1.0" encoding="utf-8"?>
<calcChain xmlns="http://schemas.openxmlformats.org/spreadsheetml/2006/main">
  <c r="I3" i="41" l="1"/>
  <c r="I4" i="41"/>
  <c r="I5" i="41"/>
  <c r="I6" i="41"/>
  <c r="I7" i="41"/>
  <c r="I2" i="41"/>
  <c r="H3" i="41"/>
  <c r="H4" i="41"/>
  <c r="H5" i="41"/>
  <c r="H6" i="41"/>
  <c r="H7" i="41"/>
  <c r="H2" i="41"/>
  <c r="I11" i="30"/>
  <c r="I12" i="30"/>
  <c r="I13" i="30"/>
  <c r="I14" i="30"/>
  <c r="I10" i="30"/>
  <c r="H11" i="30"/>
  <c r="H12" i="30"/>
  <c r="H13" i="30"/>
  <c r="H14" i="30"/>
  <c r="H10" i="30"/>
  <c r="O3" i="30"/>
  <c r="P3" i="30"/>
  <c r="O4" i="30"/>
  <c r="P4" i="30"/>
  <c r="O5" i="30"/>
  <c r="P5" i="30"/>
  <c r="O6" i="30"/>
  <c r="P6" i="30"/>
  <c r="P2" i="30"/>
  <c r="F3" i="39"/>
  <c r="O2" i="30"/>
  <c r="F6" i="39"/>
  <c r="E6" i="39"/>
  <c r="E3" i="39"/>
  <c r="F4" i="19"/>
  <c r="G4" i="19"/>
  <c r="F5" i="19"/>
  <c r="G5" i="19"/>
  <c r="F6" i="19"/>
  <c r="G6" i="19"/>
  <c r="F7" i="19"/>
  <c r="G7" i="19"/>
  <c r="F8" i="19"/>
  <c r="G8" i="19"/>
  <c r="F9" i="19"/>
  <c r="G9" i="19"/>
  <c r="F10" i="19"/>
  <c r="G10" i="19"/>
  <c r="F11" i="19"/>
  <c r="G11" i="19"/>
  <c r="F12" i="19"/>
  <c r="G12" i="19"/>
  <c r="G3" i="19"/>
  <c r="F3" i="19"/>
  <c r="L4" i="8"/>
  <c r="M4" i="8" s="1"/>
  <c r="L5" i="8"/>
  <c r="M5" i="8" s="1"/>
  <c r="L6" i="8"/>
  <c r="M6" i="8" s="1"/>
  <c r="L7" i="8"/>
  <c r="M7" i="8" s="1"/>
  <c r="L8" i="8"/>
  <c r="M8" i="8" s="1"/>
  <c r="L9" i="8"/>
  <c r="M9" i="8" s="1"/>
  <c r="L3" i="8"/>
  <c r="M3" i="8" s="1"/>
  <c r="S3" i="29"/>
  <c r="F6" i="43"/>
  <c r="E6" i="43"/>
  <c r="F2" i="43"/>
  <c r="E2" i="43"/>
  <c r="E29" i="26"/>
  <c r="E30" i="26"/>
  <c r="E28" i="26"/>
  <c r="E24" i="26"/>
  <c r="E25" i="26"/>
  <c r="E23" i="26"/>
  <c r="E18" i="32"/>
  <c r="E17" i="32"/>
  <c r="N16" i="27"/>
  <c r="R21" i="27"/>
  <c r="Q21" i="27"/>
  <c r="P21" i="27"/>
  <c r="O21" i="27"/>
  <c r="N21" i="27"/>
  <c r="R20" i="27"/>
  <c r="Q20" i="27"/>
  <c r="P20" i="27"/>
  <c r="O20" i="27"/>
  <c r="N20" i="27"/>
  <c r="R17" i="27"/>
  <c r="Q17" i="27"/>
  <c r="P17" i="27"/>
  <c r="O17" i="27"/>
  <c r="N17" i="27"/>
  <c r="R16" i="27"/>
  <c r="Q16" i="27"/>
  <c r="P16" i="27"/>
  <c r="O16" i="27"/>
  <c r="F21" i="27" l="1"/>
  <c r="F20" i="27"/>
  <c r="F17" i="27"/>
  <c r="F16" i="27"/>
  <c r="H21" i="27"/>
  <c r="H20" i="27"/>
  <c r="I17" i="27"/>
  <c r="I16" i="27"/>
  <c r="H17" i="27"/>
  <c r="H16" i="27"/>
  <c r="G16" i="27"/>
  <c r="G17" i="27"/>
  <c r="S10" i="29" l="1"/>
  <c r="T10" i="29"/>
  <c r="S11" i="29"/>
  <c r="T11" i="29"/>
  <c r="T9" i="29"/>
  <c r="S9" i="29"/>
  <c r="F23" i="32" l="1"/>
  <c r="F24" i="32"/>
  <c r="F25" i="32"/>
  <c r="F26" i="32"/>
  <c r="E26" i="32"/>
  <c r="E25" i="32"/>
  <c r="E24" i="32"/>
  <c r="E23" i="32"/>
  <c r="I21" i="27"/>
  <c r="I20" i="27"/>
  <c r="G21" i="27"/>
  <c r="G20" i="27"/>
  <c r="F17" i="32" l="1"/>
  <c r="F18" i="32"/>
  <c r="F19" i="32"/>
  <c r="F20" i="32"/>
  <c r="E20" i="32"/>
  <c r="E19" i="32"/>
  <c r="E21" i="27" l="1"/>
  <c r="E20" i="27"/>
  <c r="E17" i="27"/>
  <c r="E16" i="27"/>
  <c r="T3" i="29" l="1"/>
  <c r="S4" i="29"/>
  <c r="T4" i="29"/>
  <c r="T2" i="29"/>
  <c r="S2" i="29"/>
  <c r="H15" i="8" l="1"/>
  <c r="I15" i="8"/>
  <c r="H16" i="8"/>
  <c r="I16" i="8"/>
  <c r="H17" i="8"/>
  <c r="I17" i="8"/>
  <c r="H18" i="8"/>
  <c r="I18" i="8"/>
  <c r="H19" i="8"/>
  <c r="I19" i="8"/>
  <c r="H20" i="8"/>
  <c r="I20" i="8"/>
  <c r="I14" i="8"/>
  <c r="H14" i="8"/>
</calcChain>
</file>

<file path=xl/sharedStrings.xml><?xml version="1.0" encoding="utf-8"?>
<sst xmlns="http://schemas.openxmlformats.org/spreadsheetml/2006/main" count="548" uniqueCount="142">
  <si>
    <t>sd</t>
  </si>
  <si>
    <t>NFYC-AS1 Pr4</t>
  </si>
  <si>
    <t>NFYCAS1 Pr4</t>
  </si>
  <si>
    <t>NFYCAS1 Pr6</t>
  </si>
  <si>
    <t>NEGA</t>
  </si>
  <si>
    <t>NEG</t>
  </si>
  <si>
    <t>GAP1</t>
  </si>
  <si>
    <t>GAP2</t>
  </si>
  <si>
    <t>GAP3</t>
  </si>
  <si>
    <t>GAP4</t>
  </si>
  <si>
    <t>GAP5</t>
  </si>
  <si>
    <t>GAP6</t>
  </si>
  <si>
    <t>average</t>
  </si>
  <si>
    <t>n = 3</t>
  </si>
  <si>
    <t>NFYC</t>
  </si>
  <si>
    <t>WT</t>
  </si>
  <si>
    <t>NFYC-AS1 Pr6</t>
  </si>
  <si>
    <t>N=8</t>
  </si>
  <si>
    <t>N=5</t>
  </si>
  <si>
    <t>N=7</t>
  </si>
  <si>
    <t>N=3</t>
  </si>
  <si>
    <t>N=6</t>
  </si>
  <si>
    <t>N=4</t>
  </si>
  <si>
    <t>N=2</t>
  </si>
  <si>
    <t>WT1</t>
  </si>
  <si>
    <t>WT2</t>
  </si>
  <si>
    <t>WT3</t>
  </si>
  <si>
    <t>ΔTSS1</t>
  </si>
  <si>
    <t>ΔTSS2</t>
  </si>
  <si>
    <t>ΔTSS3</t>
  </si>
  <si>
    <t>ΔTSS4</t>
  </si>
  <si>
    <t>ΔTSS</t>
  </si>
  <si>
    <t>CCNE1</t>
  </si>
  <si>
    <t>CCND1</t>
  </si>
  <si>
    <t>CCNA2</t>
  </si>
  <si>
    <t>CCNB2</t>
  </si>
  <si>
    <t>NFYB</t>
  </si>
  <si>
    <t xml:space="preserve"> 20 MIN</t>
  </si>
  <si>
    <t xml:space="preserve"> 40 MIN</t>
  </si>
  <si>
    <t xml:space="preserve"> 1H</t>
  </si>
  <si>
    <t xml:space="preserve"> 1:30H</t>
  </si>
  <si>
    <t xml:space="preserve"> 2H</t>
  </si>
  <si>
    <t xml:space="preserve"> 4H</t>
  </si>
  <si>
    <t xml:space="preserve"> 8H</t>
  </si>
  <si>
    <t xml:space="preserve"> 16H</t>
  </si>
  <si>
    <t xml:space="preserve"> 24H</t>
  </si>
  <si>
    <t xml:space="preserve"> 0H</t>
  </si>
  <si>
    <t>exp 1</t>
  </si>
  <si>
    <t>exp2</t>
  </si>
  <si>
    <t>exp1</t>
  </si>
  <si>
    <t>n = 9</t>
  </si>
  <si>
    <t>n = 5</t>
  </si>
  <si>
    <t>n = 1</t>
  </si>
  <si>
    <t>siCT</t>
  </si>
  <si>
    <t>n = 6</t>
  </si>
  <si>
    <t>n = 10</t>
  </si>
  <si>
    <t>H82 GAP 5nM</t>
  </si>
  <si>
    <t>H82 GAP 25nM</t>
  </si>
  <si>
    <t>siNFYB</t>
  </si>
  <si>
    <t>NFYC total</t>
  </si>
  <si>
    <t>NFYC canonical</t>
  </si>
  <si>
    <t>NFYC alternative</t>
  </si>
  <si>
    <t>ΔTSS5</t>
  </si>
  <si>
    <t>ΔTSS6</t>
  </si>
  <si>
    <t>H520</t>
  </si>
  <si>
    <t>H82</t>
  </si>
  <si>
    <t>GAPDH</t>
  </si>
  <si>
    <t>MALAT1</t>
  </si>
  <si>
    <t>nucleus</t>
  </si>
  <si>
    <t>cytoplasm</t>
  </si>
  <si>
    <t>Figure 2E</t>
  </si>
  <si>
    <t>Nucleus-Cytoplasm fractionation</t>
  </si>
  <si>
    <t xml:space="preserve">exp1 </t>
  </si>
  <si>
    <t>Figure 2F</t>
  </si>
  <si>
    <t>c-MYC</t>
  </si>
  <si>
    <t>AD 1h</t>
  </si>
  <si>
    <t>AD 0h</t>
  </si>
  <si>
    <t>Decay, Actinomycin-D (AD) treatment</t>
  </si>
  <si>
    <t>AD 2h</t>
  </si>
  <si>
    <t>AD 4h</t>
  </si>
  <si>
    <t>AD 8h</t>
  </si>
  <si>
    <t>Figure 3B</t>
  </si>
  <si>
    <t>NFYB knock down (siRNA)</t>
  </si>
  <si>
    <t>exp 2</t>
  </si>
  <si>
    <t>exp 3</t>
  </si>
  <si>
    <t>Figure 4A</t>
  </si>
  <si>
    <t>Figure 4C</t>
  </si>
  <si>
    <t>Cell confluency experiment in H520 cells</t>
  </si>
  <si>
    <t>200.000 cells</t>
  </si>
  <si>
    <t>400.000 cells</t>
  </si>
  <si>
    <t>800.000 cell</t>
  </si>
  <si>
    <t>1.200.000 cells</t>
  </si>
  <si>
    <t>Figure 4H</t>
  </si>
  <si>
    <t>NFYC-AS1 knock down in H520 cells (Gapmers 5nM)</t>
  </si>
  <si>
    <t>NFYC-AS1 knock down in H82 cells (Gapmer 25nM)</t>
  </si>
  <si>
    <t>exp3</t>
  </si>
  <si>
    <t>exp4</t>
  </si>
  <si>
    <t>Figure 5A</t>
  </si>
  <si>
    <t>H520 ΔTSS clones</t>
  </si>
  <si>
    <t>Figure 6A</t>
  </si>
  <si>
    <t>NFYC effect in H520 cells knocked down for NFYC-AS1</t>
  </si>
  <si>
    <t>NFYC effect in H520 ΔTSS clones</t>
  </si>
  <si>
    <t>Figure 6B</t>
  </si>
  <si>
    <t>Figure 6E</t>
  </si>
  <si>
    <t>NFYC primary transcript in H520 ΔTSS clones</t>
  </si>
  <si>
    <t>NFYC primary transcript</t>
  </si>
  <si>
    <t>Figure 6G</t>
  </si>
  <si>
    <t>Cell cycle re-enrty in H520 cells</t>
  </si>
  <si>
    <t xml:space="preserve"> 1H 30MIN</t>
  </si>
  <si>
    <t xml:space="preserve"> 20MIN</t>
  </si>
  <si>
    <t xml:space="preserve"> 40MIN</t>
  </si>
  <si>
    <t>Supplementary Figure S3B</t>
  </si>
  <si>
    <t>Supplementary Figure S4D</t>
  </si>
  <si>
    <t>NFYC-AS1 knock down in H82 cells (Gapmer 5nM)</t>
  </si>
  <si>
    <t>exp5</t>
  </si>
  <si>
    <t>exp6</t>
  </si>
  <si>
    <t>exp7</t>
  </si>
  <si>
    <t>exp8</t>
  </si>
  <si>
    <t>exp9</t>
  </si>
  <si>
    <t>exp10</t>
  </si>
  <si>
    <t>exp11</t>
  </si>
  <si>
    <t>exp12</t>
  </si>
  <si>
    <t>Supplementary Figure S6B</t>
  </si>
  <si>
    <t>NFYC effect in H520 cells knocked down for NFYC-AS1 at 72h and 96h</t>
  </si>
  <si>
    <t>H520 72h</t>
  </si>
  <si>
    <t>H520 96h</t>
  </si>
  <si>
    <t>Supplementary Figure S6C</t>
  </si>
  <si>
    <t>NFYC effect in H82 cells knocked down for NFYC-AS1 (Gapmers 5nM and 25nM)</t>
  </si>
  <si>
    <t>n = 4</t>
  </si>
  <si>
    <t>Supplementary Figure S6DS</t>
  </si>
  <si>
    <t>WT4</t>
  </si>
  <si>
    <t>N=9</t>
  </si>
  <si>
    <t>NFYC at 72h after transfection</t>
  </si>
  <si>
    <t>NFYC at 96h after transfection</t>
  </si>
  <si>
    <t>NFYC-AS1</t>
  </si>
  <si>
    <t>Pr3</t>
  </si>
  <si>
    <t>Pr4</t>
  </si>
  <si>
    <t>Pr1.2 up</t>
  </si>
  <si>
    <t>Pr1.2 dw</t>
  </si>
  <si>
    <t>Pr5</t>
  </si>
  <si>
    <t>Pr6</t>
  </si>
  <si>
    <t>NFYC-AS1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5" formatCode="0.000000"/>
    <numFmt numFmtId="166" formatCode="0.0000000000"/>
    <numFmt numFmtId="167" formatCode="0.00_ ;\-0.00\ "/>
    <numFmt numFmtId="168" formatCode="0.00000000"/>
    <numFmt numFmtId="169" formatCode="0.0000000"/>
    <numFmt numFmtId="170" formatCode="0.000000000"/>
    <numFmt numFmtId="171" formatCode="###0.00;\-###0.00"/>
    <numFmt numFmtId="172" formatCode="0.0000_ ;\-0.0000\ "/>
    <numFmt numFmtId="173" formatCode="0.0000000_ ;\-0.0000000\ "/>
  </numFmts>
  <fonts count="11" x14ac:knownFonts="1">
    <font>
      <sz val="12"/>
      <color theme="1"/>
      <name val="Calibri"/>
      <scheme val="minor"/>
    </font>
    <font>
      <sz val="8"/>
      <name val="Calibri"/>
      <family val="2"/>
      <scheme val="minor"/>
    </font>
    <font>
      <sz val="12"/>
      <name val="Calibri"/>
      <family val="2"/>
      <scheme val="major"/>
    </font>
    <font>
      <b/>
      <sz val="12"/>
      <color theme="1"/>
      <name val="Calibri"/>
      <family val="2"/>
      <scheme val="major"/>
    </font>
    <font>
      <sz val="12"/>
      <color theme="1"/>
      <name val="Calibri"/>
      <family val="2"/>
      <scheme val="major"/>
    </font>
    <font>
      <b/>
      <sz val="12"/>
      <name val="Calibri"/>
      <family val="2"/>
      <scheme val="maj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ajor"/>
    </font>
    <font>
      <sz val="12"/>
      <color rgb="FFFF0000"/>
      <name val="Calibri"/>
      <family val="2"/>
      <scheme val="major"/>
    </font>
    <font>
      <sz val="12"/>
      <color rgb="FF000000"/>
      <name val="Calibri"/>
      <family val="2"/>
      <scheme val="major"/>
    </font>
    <font>
      <i/>
      <sz val="12"/>
      <color rgb="FF0000FF"/>
      <name val="Calibri"/>
      <family val="2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49" fontId="5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Fill="1"/>
    <xf numFmtId="2" fontId="4" fillId="0" borderId="0" xfId="0" applyNumberFormat="1" applyFont="1"/>
    <xf numFmtId="166" fontId="4" fillId="0" borderId="0" xfId="0" applyNumberFormat="1" applyFont="1"/>
    <xf numFmtId="1" fontId="4" fillId="0" borderId="0" xfId="0" applyNumberFormat="1" applyFont="1"/>
    <xf numFmtId="170" fontId="4" fillId="0" borderId="0" xfId="0" applyNumberFormat="1" applyFont="1"/>
    <xf numFmtId="167" fontId="2" fillId="0" borderId="0" xfId="0" applyNumberFormat="1" applyFont="1"/>
    <xf numFmtId="0" fontId="7" fillId="0" borderId="1" xfId="0" applyFont="1" applyBorder="1"/>
    <xf numFmtId="168" fontId="8" fillId="0" borderId="0" xfId="0" applyNumberFormat="1" applyFont="1"/>
    <xf numFmtId="168" fontId="4" fillId="0" borderId="0" xfId="0" applyNumberFormat="1" applyFont="1"/>
    <xf numFmtId="0" fontId="5" fillId="0" borderId="0" xfId="0" applyFont="1" applyAlignment="1">
      <alignment vertical="center"/>
    </xf>
    <xf numFmtId="1" fontId="2" fillId="0" borderId="0" xfId="0" applyNumberFormat="1" applyFont="1" applyAlignment="1">
      <alignment vertical="center"/>
    </xf>
    <xf numFmtId="171" fontId="2" fillId="0" borderId="0" xfId="0" applyNumberFormat="1" applyFont="1" applyAlignment="1">
      <alignment vertical="center"/>
    </xf>
    <xf numFmtId="171" fontId="4" fillId="0" borderId="0" xfId="0" applyNumberFormat="1" applyFont="1" applyAlignment="1">
      <alignment vertic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2" fillId="0" borderId="1" xfId="0" applyFont="1" applyBorder="1"/>
    <xf numFmtId="49" fontId="3" fillId="0" borderId="0" xfId="0" applyNumberFormat="1" applyFont="1"/>
    <xf numFmtId="170" fontId="8" fillId="0" borderId="0" xfId="0" applyNumberFormat="1" applyFont="1" applyAlignment="1">
      <alignment horizontal="right"/>
    </xf>
    <xf numFmtId="0" fontId="9" fillId="0" borderId="1" xfId="0" applyFont="1" applyBorder="1"/>
    <xf numFmtId="0" fontId="3" fillId="0" borderId="0" xfId="0" applyFont="1" applyAlignment="1">
      <alignment horizontal="center"/>
    </xf>
    <xf numFmtId="0" fontId="2" fillId="0" borderId="0" xfId="0" applyFont="1" applyAlignment="1" applyProtection="1">
      <alignment vertical="top"/>
      <protection locked="0"/>
    </xf>
    <xf numFmtId="0" fontId="8" fillId="0" borderId="0" xfId="0" applyFont="1"/>
    <xf numFmtId="0" fontId="2" fillId="0" borderId="1" xfId="0" applyFont="1" applyBorder="1" applyAlignment="1">
      <alignment horizontal="left"/>
    </xf>
    <xf numFmtId="0" fontId="10" fillId="0" borderId="1" xfId="0" applyFont="1" applyBorder="1"/>
    <xf numFmtId="0" fontId="4" fillId="0" borderId="0" xfId="0" applyFont="1" applyAlignment="1">
      <alignment horizontal="center"/>
    </xf>
    <xf numFmtId="170" fontId="4" fillId="0" borderId="0" xfId="0" applyNumberFormat="1" applyFont="1" applyAlignment="1">
      <alignment horizontal="right"/>
    </xf>
    <xf numFmtId="169" fontId="4" fillId="0" borderId="0" xfId="0" applyNumberFormat="1" applyFont="1"/>
    <xf numFmtId="165" fontId="4" fillId="0" borderId="0" xfId="0" applyNumberFormat="1" applyFont="1"/>
    <xf numFmtId="2" fontId="3" fillId="0" borderId="0" xfId="0" applyNumberFormat="1" applyFont="1"/>
    <xf numFmtId="0" fontId="3" fillId="0" borderId="0" xfId="0" applyFont="1" applyAlignment="1">
      <alignment horizontal="center"/>
    </xf>
    <xf numFmtId="169" fontId="4" fillId="0" borderId="0" xfId="0" applyNumberFormat="1" applyFont="1" applyAlignment="1">
      <alignment vertical="center"/>
    </xf>
    <xf numFmtId="0" fontId="9" fillId="0" borderId="1" xfId="0" applyFont="1" applyFill="1" applyBorder="1"/>
    <xf numFmtId="0" fontId="3" fillId="0" borderId="1" xfId="0" applyFont="1" applyBorder="1"/>
    <xf numFmtId="0" fontId="4" fillId="0" borderId="1" xfId="0" applyFont="1" applyBorder="1"/>
    <xf numFmtId="0" fontId="7" fillId="0" borderId="1" xfId="0" applyFont="1" applyFill="1" applyBorder="1"/>
    <xf numFmtId="0" fontId="3" fillId="0" borderId="0" xfId="0" applyFont="1" applyAlignment="1"/>
    <xf numFmtId="168" fontId="4" fillId="0" borderId="0" xfId="0" applyNumberFormat="1" applyFont="1" applyFill="1"/>
    <xf numFmtId="0" fontId="4" fillId="0" borderId="0" xfId="0" applyFont="1" applyFill="1" applyAlignment="1">
      <alignment horizontal="center"/>
    </xf>
    <xf numFmtId="0" fontId="3" fillId="0" borderId="0" xfId="0" applyFont="1" applyFill="1"/>
    <xf numFmtId="165" fontId="4" fillId="0" borderId="0" xfId="0" applyNumberFormat="1" applyFont="1" applyFill="1"/>
    <xf numFmtId="0" fontId="8" fillId="0" borderId="0" xfId="0" applyFont="1" applyFill="1"/>
    <xf numFmtId="168" fontId="8" fillId="0" borderId="0" xfId="0" applyNumberFormat="1" applyFont="1" applyFill="1"/>
    <xf numFmtId="173" fontId="2" fillId="0" borderId="0" xfId="0" applyNumberFormat="1" applyFont="1" applyAlignment="1">
      <alignment vertical="center"/>
    </xf>
    <xf numFmtId="173" fontId="4" fillId="0" borderId="0" xfId="0" applyNumberFormat="1" applyFont="1"/>
    <xf numFmtId="172" fontId="4" fillId="0" borderId="0" xfId="0" applyNumberFormat="1" applyFont="1"/>
    <xf numFmtId="2" fontId="3" fillId="0" borderId="1" xfId="0" applyNumberFormat="1" applyFont="1" applyBorder="1"/>
    <xf numFmtId="2" fontId="4" fillId="0" borderId="1" xfId="0" applyNumberFormat="1" applyFont="1" applyBorder="1"/>
    <xf numFmtId="0" fontId="4" fillId="0" borderId="1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33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35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7C696-B334-C241-8F9B-1EA6E727D3E9}">
  <dimension ref="A1:O15"/>
  <sheetViews>
    <sheetView workbookViewId="0">
      <selection activeCell="I7" sqref="I7"/>
    </sheetView>
  </sheetViews>
  <sheetFormatPr defaultColWidth="11" defaultRowHeight="15.75" x14ac:dyDescent="0.25"/>
  <cols>
    <col min="1" max="1" width="28.5" style="2" bestFit="1" customWidth="1"/>
    <col min="2" max="2" width="5.5" style="2" bestFit="1" customWidth="1"/>
    <col min="3" max="3" width="5.5" style="2" customWidth="1"/>
    <col min="4" max="4" width="9.625" style="1" bestFit="1" customWidth="1"/>
    <col min="5" max="6" width="12.125" style="2" bestFit="1" customWidth="1"/>
    <col min="7" max="7" width="12.5" style="2" bestFit="1" customWidth="1"/>
    <col min="8" max="9" width="11" style="2"/>
    <col min="10" max="10" width="7.5" style="2" customWidth="1"/>
    <col min="11" max="11" width="5.625" style="2" bestFit="1" customWidth="1"/>
    <col min="12" max="14" width="11" style="2"/>
    <col min="15" max="15" width="12.375" style="2" bestFit="1" customWidth="1"/>
    <col min="16" max="16384" width="11" style="2"/>
  </cols>
  <sheetData>
    <row r="1" spans="1:15" x14ac:dyDescent="0.25">
      <c r="A1" s="1" t="s">
        <v>70</v>
      </c>
      <c r="B1" s="1" t="s">
        <v>64</v>
      </c>
      <c r="C1" s="1" t="s">
        <v>72</v>
      </c>
      <c r="E1" s="1" t="s">
        <v>66</v>
      </c>
      <c r="F1" s="1" t="s">
        <v>67</v>
      </c>
      <c r="G1" s="1" t="s">
        <v>1</v>
      </c>
      <c r="J1" s="1" t="s">
        <v>65</v>
      </c>
      <c r="K1" s="1" t="s">
        <v>72</v>
      </c>
      <c r="L1" s="1"/>
      <c r="M1" s="1" t="s">
        <v>66</v>
      </c>
      <c r="N1" s="1" t="s">
        <v>67</v>
      </c>
      <c r="O1" s="1" t="s">
        <v>1</v>
      </c>
    </row>
    <row r="2" spans="1:15" x14ac:dyDescent="0.25">
      <c r="A2" s="1" t="s">
        <v>71</v>
      </c>
      <c r="B2" s="1"/>
      <c r="C2" s="1"/>
      <c r="D2" s="1" t="s">
        <v>68</v>
      </c>
      <c r="E2" s="2">
        <v>15.022110482233481</v>
      </c>
      <c r="F2" s="2">
        <v>99.034161181347471</v>
      </c>
      <c r="G2" s="2">
        <v>92.855121030780538</v>
      </c>
      <c r="J2" s="1"/>
      <c r="K2" s="1"/>
      <c r="L2" s="1" t="s">
        <v>68</v>
      </c>
      <c r="M2" s="2">
        <v>10.77340161125902</v>
      </c>
      <c r="N2" s="2">
        <v>98.884513777898789</v>
      </c>
      <c r="O2" s="2">
        <v>57.566062815345298</v>
      </c>
    </row>
    <row r="3" spans="1:15" x14ac:dyDescent="0.25">
      <c r="A3" s="1"/>
      <c r="B3" s="1"/>
      <c r="C3" s="1"/>
      <c r="D3" s="1" t="s">
        <v>69</v>
      </c>
      <c r="E3" s="2">
        <v>84.977889517766513</v>
      </c>
      <c r="F3" s="2">
        <v>0.96583881865251731</v>
      </c>
      <c r="G3" s="2">
        <v>7.1448789692194721</v>
      </c>
      <c r="J3" s="1"/>
      <c r="K3" s="1"/>
      <c r="L3" s="1" t="s">
        <v>69</v>
      </c>
      <c r="M3" s="2">
        <v>89.226598388740982</v>
      </c>
      <c r="N3" s="2">
        <v>1.115486222101211</v>
      </c>
      <c r="O3" s="2">
        <v>42.433937184654702</v>
      </c>
    </row>
    <row r="4" spans="1:15" x14ac:dyDescent="0.25">
      <c r="A4" s="1"/>
      <c r="B4" s="1"/>
      <c r="C4" s="1"/>
      <c r="J4" s="1"/>
      <c r="K4" s="1"/>
      <c r="L4" s="1"/>
    </row>
    <row r="5" spans="1:15" x14ac:dyDescent="0.25">
      <c r="A5" s="1"/>
      <c r="B5" s="1"/>
      <c r="C5" s="1" t="s">
        <v>48</v>
      </c>
      <c r="E5" s="1" t="s">
        <v>66</v>
      </c>
      <c r="F5" s="1" t="s">
        <v>67</v>
      </c>
      <c r="G5" s="1" t="s">
        <v>1</v>
      </c>
      <c r="J5" s="1"/>
      <c r="K5" s="1" t="s">
        <v>48</v>
      </c>
      <c r="L5" s="1"/>
      <c r="M5" s="1" t="s">
        <v>66</v>
      </c>
      <c r="N5" s="1" t="s">
        <v>67</v>
      </c>
      <c r="O5" s="1" t="s">
        <v>1</v>
      </c>
    </row>
    <row r="6" spans="1:15" x14ac:dyDescent="0.25">
      <c r="A6" s="1"/>
      <c r="B6" s="1"/>
      <c r="C6" s="1"/>
      <c r="D6" s="1" t="s">
        <v>68</v>
      </c>
      <c r="E6" s="2">
        <v>11.042836442980162</v>
      </c>
      <c r="F6" s="2">
        <v>97.490856448844056</v>
      </c>
      <c r="G6" s="2">
        <v>70.544549475673932</v>
      </c>
      <c r="J6" s="1"/>
      <c r="K6" s="1"/>
      <c r="L6" s="1" t="s">
        <v>68</v>
      </c>
      <c r="M6" s="2">
        <v>6.9631061924054363</v>
      </c>
      <c r="N6" s="2">
        <v>97.351579001940422</v>
      </c>
      <c r="O6" s="2">
        <v>65.423231837805119</v>
      </c>
    </row>
    <row r="7" spans="1:15" x14ac:dyDescent="0.25">
      <c r="A7" s="1"/>
      <c r="B7" s="1"/>
      <c r="C7" s="1"/>
      <c r="D7" s="1" t="s">
        <v>69</v>
      </c>
      <c r="E7" s="2">
        <v>88.95716355701984</v>
      </c>
      <c r="F7" s="2">
        <v>2.5091435511559483</v>
      </c>
      <c r="G7" s="2">
        <v>29.455450524326071</v>
      </c>
      <c r="J7" s="1"/>
      <c r="K7" s="1"/>
      <c r="L7" s="1" t="s">
        <v>69</v>
      </c>
      <c r="M7" s="2">
        <v>93.036893807594566</v>
      </c>
      <c r="N7" s="2">
        <v>2.6484209980595752</v>
      </c>
      <c r="O7" s="2">
        <v>34.576768162194888</v>
      </c>
    </row>
    <row r="8" spans="1:15" x14ac:dyDescent="0.25">
      <c r="A8" s="1"/>
      <c r="B8" s="1"/>
      <c r="C8" s="1"/>
      <c r="J8" s="1"/>
      <c r="K8" s="1"/>
      <c r="L8" s="1"/>
    </row>
    <row r="9" spans="1:15" x14ac:dyDescent="0.25">
      <c r="C9" s="1" t="s">
        <v>12</v>
      </c>
      <c r="E9" s="1" t="s">
        <v>66</v>
      </c>
      <c r="F9" s="1" t="s">
        <v>67</v>
      </c>
      <c r="G9" s="1" t="s">
        <v>1</v>
      </c>
      <c r="K9" s="1" t="s">
        <v>12</v>
      </c>
      <c r="L9" s="1"/>
      <c r="M9" s="1" t="s">
        <v>66</v>
      </c>
      <c r="N9" s="1" t="s">
        <v>67</v>
      </c>
      <c r="O9" s="1" t="s">
        <v>1</v>
      </c>
    </row>
    <row r="10" spans="1:15" x14ac:dyDescent="0.25">
      <c r="D10" s="1" t="s">
        <v>68</v>
      </c>
      <c r="E10" s="2">
        <v>13.032473462606822</v>
      </c>
      <c r="F10" s="2">
        <v>98.262508815095771</v>
      </c>
      <c r="G10" s="2">
        <v>81.699835253227235</v>
      </c>
      <c r="L10" s="1" t="s">
        <v>68</v>
      </c>
      <c r="M10" s="2">
        <v>8.8682539018322277</v>
      </c>
      <c r="N10" s="2">
        <v>98.118046389919613</v>
      </c>
      <c r="O10" s="2">
        <v>61.494647326575205</v>
      </c>
    </row>
    <row r="11" spans="1:15" x14ac:dyDescent="0.25">
      <c r="D11" s="1" t="s">
        <v>69</v>
      </c>
      <c r="E11" s="2">
        <v>86.967526537393184</v>
      </c>
      <c r="F11" s="2">
        <v>1.7374911849042327</v>
      </c>
      <c r="G11" s="2">
        <v>18.300164746772772</v>
      </c>
      <c r="L11" s="1" t="s">
        <v>69</v>
      </c>
      <c r="M11" s="2">
        <v>91.131746098167781</v>
      </c>
      <c r="N11" s="2">
        <v>1.8819536100803931</v>
      </c>
      <c r="O11" s="2">
        <v>38.505352673424795</v>
      </c>
    </row>
    <row r="12" spans="1:15" x14ac:dyDescent="0.25">
      <c r="L12" s="1"/>
    </row>
    <row r="13" spans="1:15" x14ac:dyDescent="0.25">
      <c r="C13" s="1" t="s">
        <v>0</v>
      </c>
      <c r="E13" s="1" t="s">
        <v>66</v>
      </c>
      <c r="F13" s="1" t="s">
        <v>67</v>
      </c>
      <c r="G13" s="1" t="s">
        <v>1</v>
      </c>
      <c r="K13" s="1" t="s">
        <v>0</v>
      </c>
      <c r="L13" s="1"/>
      <c r="M13" s="1" t="s">
        <v>66</v>
      </c>
      <c r="N13" s="1" t="s">
        <v>67</v>
      </c>
      <c r="O13" s="1" t="s">
        <v>1</v>
      </c>
    </row>
    <row r="14" spans="1:15" x14ac:dyDescent="0.25">
      <c r="D14" s="1" t="s">
        <v>68</v>
      </c>
      <c r="E14" s="2">
        <v>2.8137716573556069</v>
      </c>
      <c r="F14" s="2">
        <v>1.0912812417904558</v>
      </c>
      <c r="G14" s="2">
        <v>15.775956438763609</v>
      </c>
      <c r="L14" s="1" t="s">
        <v>68</v>
      </c>
      <c r="M14" s="2">
        <v>2.6942857289954047</v>
      </c>
      <c r="N14" s="2">
        <v>1.0839485751968421</v>
      </c>
      <c r="O14" s="2">
        <v>5.5558574967102166</v>
      </c>
    </row>
    <row r="15" spans="1:15" x14ac:dyDescent="0.25">
      <c r="D15" s="1" t="s">
        <v>69</v>
      </c>
      <c r="E15" s="2">
        <v>2.8137716573556109</v>
      </c>
      <c r="F15" s="2">
        <v>1.0912812417904674</v>
      </c>
      <c r="G15" s="2">
        <v>15.775956438763574</v>
      </c>
      <c r="L15" s="1" t="s">
        <v>69</v>
      </c>
      <c r="M15" s="2">
        <v>2.6942857289954061</v>
      </c>
      <c r="N15" s="2">
        <v>1.0839485751968407</v>
      </c>
      <c r="O15" s="2">
        <v>5.555857496710195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A8654-C223-4A28-B9F7-0E1A1282BEF3}">
  <dimension ref="A1:F9"/>
  <sheetViews>
    <sheetView workbookViewId="0">
      <selection activeCell="D12" sqref="D12"/>
    </sheetView>
  </sheetViews>
  <sheetFormatPr defaultColWidth="8.875" defaultRowHeight="15.75" x14ac:dyDescent="0.25"/>
  <cols>
    <col min="1" max="1" width="38.875" style="2" bestFit="1" customWidth="1"/>
    <col min="2" max="2" width="15.5" style="2" bestFit="1" customWidth="1"/>
    <col min="3" max="3" width="8.375" style="2" bestFit="1" customWidth="1"/>
    <col min="4" max="4" width="21" style="2" bestFit="1" customWidth="1"/>
    <col min="5" max="6" width="12.125" style="2" bestFit="1" customWidth="1"/>
    <col min="7" max="16384" width="8.875" style="2"/>
  </cols>
  <sheetData>
    <row r="1" spans="1:6" s="2" customFormat="1" x14ac:dyDescent="0.25">
      <c r="A1" s="1" t="s">
        <v>103</v>
      </c>
      <c r="B1" s="1" t="s">
        <v>98</v>
      </c>
    </row>
    <row r="2" spans="1:6" s="2" customFormat="1" x14ac:dyDescent="0.25">
      <c r="A2" s="1" t="s">
        <v>104</v>
      </c>
      <c r="D2" s="1" t="s">
        <v>105</v>
      </c>
      <c r="E2" s="1" t="s">
        <v>12</v>
      </c>
      <c r="F2" s="1" t="s">
        <v>0</v>
      </c>
    </row>
    <row r="3" spans="1:6" s="2" customFormat="1" x14ac:dyDescent="0.25">
      <c r="C3" s="1" t="s">
        <v>15</v>
      </c>
      <c r="D3" s="3">
        <v>1.0328496913173491</v>
      </c>
      <c r="E3" s="23">
        <f>AVERAGE(D3:D5)</f>
        <v>1.002523802306742</v>
      </c>
      <c r="F3" s="2">
        <f>STDEV(D3:D5)</f>
        <v>8.5884329322170258E-2</v>
      </c>
    </row>
    <row r="4" spans="1:6" s="2" customFormat="1" x14ac:dyDescent="0.25">
      <c r="D4" s="3">
        <v>1.0691311052323118</v>
      </c>
      <c r="E4" s="23"/>
    </row>
    <row r="5" spans="1:6" s="2" customFormat="1" x14ac:dyDescent="0.25">
      <c r="D5" s="3">
        <v>0.9055906103705651</v>
      </c>
      <c r="E5" s="23"/>
    </row>
    <row r="6" spans="1:6" s="2" customFormat="1" x14ac:dyDescent="0.25">
      <c r="C6" s="1" t="s">
        <v>31</v>
      </c>
      <c r="D6" s="3">
        <v>2.9553089272810507</v>
      </c>
      <c r="E6" s="23">
        <f>AVERAGE(D6:D9)</f>
        <v>2.8938779132387564</v>
      </c>
      <c r="F6" s="2">
        <f>STDEV(D6:D9)</f>
        <v>0.3148923560989394</v>
      </c>
    </row>
    <row r="7" spans="1:6" s="2" customFormat="1" x14ac:dyDescent="0.25">
      <c r="D7" s="3">
        <v>2.5571920742367662</v>
      </c>
    </row>
    <row r="8" spans="1:6" s="2" customFormat="1" x14ac:dyDescent="0.25">
      <c r="D8" s="3">
        <v>3.298392806491016</v>
      </c>
      <c r="E8" s="23"/>
    </row>
    <row r="9" spans="1:6" s="2" customFormat="1" x14ac:dyDescent="0.25">
      <c r="D9" s="3">
        <v>2.7646178449461929</v>
      </c>
      <c r="E9" s="2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B7C00-BE9A-4FC9-96FF-263B55B3AAEE}">
  <dimension ref="A1:H30"/>
  <sheetViews>
    <sheetView workbookViewId="0">
      <selection activeCell="L18" sqref="L18"/>
    </sheetView>
  </sheetViews>
  <sheetFormatPr defaultColWidth="9" defaultRowHeight="15.75" x14ac:dyDescent="0.25"/>
  <cols>
    <col min="1" max="1" width="27" style="2" bestFit="1" customWidth="1"/>
    <col min="2" max="2" width="9.625" style="2" bestFit="1" customWidth="1"/>
    <col min="3" max="3" width="10" style="2" bestFit="1" customWidth="1"/>
    <col min="4" max="6" width="14.375" style="2" customWidth="1"/>
    <col min="7" max="16384" width="9" style="2"/>
  </cols>
  <sheetData>
    <row r="1" spans="1:8" x14ac:dyDescent="0.25">
      <c r="A1" s="1" t="s">
        <v>106</v>
      </c>
      <c r="B1" s="1" t="s">
        <v>64</v>
      </c>
      <c r="D1" s="5" t="s">
        <v>1</v>
      </c>
      <c r="E1" s="5" t="s">
        <v>14</v>
      </c>
      <c r="F1" s="4" t="s">
        <v>74</v>
      </c>
      <c r="G1" s="1"/>
      <c r="H1" s="1"/>
    </row>
    <row r="2" spans="1:8" x14ac:dyDescent="0.25">
      <c r="A2" s="1" t="s">
        <v>107</v>
      </c>
      <c r="C2" s="6" t="s">
        <v>46</v>
      </c>
      <c r="D2" s="7">
        <v>1</v>
      </c>
      <c r="E2" s="7">
        <v>1</v>
      </c>
      <c r="F2" s="3">
        <v>1</v>
      </c>
    </row>
    <row r="3" spans="1:8" x14ac:dyDescent="0.25">
      <c r="C3" s="6"/>
      <c r="D3" s="2">
        <v>1</v>
      </c>
      <c r="E3" s="7">
        <v>1</v>
      </c>
    </row>
    <row r="4" spans="1:8" x14ac:dyDescent="0.25">
      <c r="C4" s="6"/>
    </row>
    <row r="5" spans="1:8" x14ac:dyDescent="0.25">
      <c r="C5" s="6" t="s">
        <v>109</v>
      </c>
      <c r="D5" s="7">
        <v>0.96415064802045292</v>
      </c>
      <c r="E5" s="7">
        <v>0.92628682718666655</v>
      </c>
      <c r="F5" s="3">
        <v>0.99107857799509369</v>
      </c>
    </row>
    <row r="6" spans="1:8" x14ac:dyDescent="0.25">
      <c r="C6" s="6"/>
      <c r="D6" s="2">
        <v>1.5866983635407383</v>
      </c>
      <c r="E6" s="7">
        <v>0.85300557554739742</v>
      </c>
    </row>
    <row r="7" spans="1:8" x14ac:dyDescent="0.25">
      <c r="C7" s="6"/>
    </row>
    <row r="8" spans="1:8" x14ac:dyDescent="0.25">
      <c r="C8" s="6" t="s">
        <v>110</v>
      </c>
      <c r="D8" s="7">
        <v>1.437184682455158</v>
      </c>
      <c r="E8" s="7">
        <v>0.84815087971524816</v>
      </c>
      <c r="F8" s="3">
        <v>1.0758219757401994</v>
      </c>
    </row>
    <row r="9" spans="1:8" x14ac:dyDescent="0.25">
      <c r="C9" s="6"/>
      <c r="D9" s="2">
        <v>2.3556609077906137</v>
      </c>
      <c r="E9" s="7">
        <v>0.95775300939536179</v>
      </c>
    </row>
    <row r="10" spans="1:8" x14ac:dyDescent="0.25">
      <c r="C10" s="6"/>
    </row>
    <row r="11" spans="1:8" x14ac:dyDescent="0.25">
      <c r="C11" s="6" t="s">
        <v>39</v>
      </c>
      <c r="D11" s="7">
        <v>1.6474581186095594</v>
      </c>
      <c r="E11" s="7">
        <v>0.88606383253263554</v>
      </c>
      <c r="F11" s="3">
        <v>1.2214216902563642</v>
      </c>
    </row>
    <row r="12" spans="1:8" x14ac:dyDescent="0.25">
      <c r="C12" s="6"/>
      <c r="D12" s="2">
        <v>2.1725639076381671</v>
      </c>
      <c r="E12" s="7">
        <v>1.0936977608999268</v>
      </c>
    </row>
    <row r="13" spans="1:8" x14ac:dyDescent="0.25">
      <c r="C13" s="6"/>
    </row>
    <row r="14" spans="1:8" x14ac:dyDescent="0.25">
      <c r="C14" s="6" t="s">
        <v>108</v>
      </c>
      <c r="D14" s="7">
        <v>1.3724463192316538</v>
      </c>
      <c r="E14" s="7">
        <v>0.94469553934376804</v>
      </c>
      <c r="F14" s="3">
        <v>1.7408565963695346</v>
      </c>
    </row>
    <row r="15" spans="1:8" x14ac:dyDescent="0.25">
      <c r="C15" s="6"/>
      <c r="D15" s="2">
        <v>1.7934711917321715</v>
      </c>
      <c r="E15" s="7">
        <v>1.0024624259293466</v>
      </c>
    </row>
    <row r="16" spans="1:8" x14ac:dyDescent="0.25">
      <c r="C16" s="6"/>
    </row>
    <row r="17" spans="3:6" x14ac:dyDescent="0.25">
      <c r="C17" s="6" t="s">
        <v>41</v>
      </c>
      <c r="D17" s="7">
        <v>1.2234647995662089</v>
      </c>
      <c r="E17" s="7">
        <v>1.0659823352081279</v>
      </c>
      <c r="F17" s="3">
        <v>1.7608714114134909</v>
      </c>
    </row>
    <row r="18" spans="3:6" x14ac:dyDescent="0.25">
      <c r="C18" s="6"/>
      <c r="D18" s="2">
        <v>1.8114310189414597</v>
      </c>
      <c r="E18" s="7">
        <v>1.3363183310761491</v>
      </c>
    </row>
    <row r="19" spans="3:6" x14ac:dyDescent="0.25">
      <c r="C19" s="6"/>
    </row>
    <row r="20" spans="3:6" x14ac:dyDescent="0.25">
      <c r="C20" s="6" t="s">
        <v>42</v>
      </c>
      <c r="D20" s="7">
        <v>1.0420523815935294</v>
      </c>
      <c r="E20" s="7">
        <v>1.2461817698854842</v>
      </c>
      <c r="F20" s="3">
        <v>1.3626614024794501</v>
      </c>
    </row>
    <row r="21" spans="3:6" x14ac:dyDescent="0.25">
      <c r="C21" s="6"/>
      <c r="D21" s="2">
        <v>1.3710735826370217</v>
      </c>
      <c r="E21" s="7">
        <v>1.2612788674357538</v>
      </c>
    </row>
    <row r="22" spans="3:6" x14ac:dyDescent="0.25">
      <c r="C22" s="6"/>
    </row>
    <row r="23" spans="3:6" x14ac:dyDescent="0.25">
      <c r="C23" s="6" t="s">
        <v>43</v>
      </c>
      <c r="D23" s="7">
        <v>1.117819669344549</v>
      </c>
      <c r="E23" s="7">
        <v>1.6913913405198155</v>
      </c>
      <c r="F23" s="3">
        <v>1.5243174146586904</v>
      </c>
    </row>
    <row r="24" spans="3:6" x14ac:dyDescent="0.25">
      <c r="C24" s="6"/>
      <c r="D24" s="2">
        <v>0.89565115644960258</v>
      </c>
      <c r="E24" s="7">
        <v>1.0996244674685673</v>
      </c>
    </row>
    <row r="25" spans="3:6" x14ac:dyDescent="0.25">
      <c r="C25" s="6"/>
    </row>
    <row r="26" spans="3:6" x14ac:dyDescent="0.25">
      <c r="C26" s="6" t="s">
        <v>44</v>
      </c>
      <c r="D26" s="7">
        <v>1.0762457977429061</v>
      </c>
      <c r="E26" s="7">
        <v>1.7870814213278856</v>
      </c>
      <c r="F26" s="3">
        <v>0.83227043543385026</v>
      </c>
    </row>
    <row r="27" spans="3:6" x14ac:dyDescent="0.25">
      <c r="C27" s="6"/>
      <c r="D27" s="2">
        <v>1.2716907557442627</v>
      </c>
      <c r="E27" s="7">
        <v>0.88605409935572343</v>
      </c>
    </row>
    <row r="28" spans="3:6" x14ac:dyDescent="0.25">
      <c r="C28" s="6"/>
    </row>
    <row r="29" spans="3:6" x14ac:dyDescent="0.25">
      <c r="C29" s="6" t="s">
        <v>45</v>
      </c>
      <c r="D29" s="7">
        <v>1.0895978039652459</v>
      </c>
      <c r="E29" s="7">
        <v>1.6872369362568143</v>
      </c>
      <c r="F29" s="3">
        <v>1.2038487549310548</v>
      </c>
    </row>
    <row r="30" spans="3:6" x14ac:dyDescent="0.25">
      <c r="C30" s="1"/>
      <c r="D30" s="2">
        <v>0.87336279792119353</v>
      </c>
      <c r="E30" s="7">
        <v>0.74424313830695499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A460C-04F1-A44C-9AED-7B4BA9CA7363}">
  <dimension ref="A1:I23"/>
  <sheetViews>
    <sheetView workbookViewId="0">
      <selection activeCell="D18" sqref="D18"/>
    </sheetView>
  </sheetViews>
  <sheetFormatPr defaultColWidth="11" defaultRowHeight="15.75" x14ac:dyDescent="0.25"/>
  <cols>
    <col min="1" max="1" width="23.125" style="2" bestFit="1" customWidth="1"/>
    <col min="2" max="16384" width="11" style="2"/>
  </cols>
  <sheetData>
    <row r="1" spans="1:9" x14ac:dyDescent="0.25">
      <c r="A1" s="1" t="s">
        <v>111</v>
      </c>
      <c r="B1" s="1" t="s">
        <v>64</v>
      </c>
      <c r="E1" s="1" t="s">
        <v>49</v>
      </c>
      <c r="F1" s="1" t="s">
        <v>48</v>
      </c>
      <c r="G1" s="1" t="s">
        <v>95</v>
      </c>
      <c r="H1" s="1" t="s">
        <v>12</v>
      </c>
      <c r="I1" s="1" t="s">
        <v>0</v>
      </c>
    </row>
    <row r="2" spans="1:9" x14ac:dyDescent="0.25">
      <c r="A2" s="1" t="s">
        <v>141</v>
      </c>
      <c r="C2" s="1" t="s">
        <v>134</v>
      </c>
      <c r="D2" s="1" t="s">
        <v>135</v>
      </c>
      <c r="E2" s="23">
        <v>0.41934709999999997</v>
      </c>
      <c r="F2" s="23">
        <v>0.35326350000000001</v>
      </c>
      <c r="G2" s="23">
        <v>0.26995279999999999</v>
      </c>
      <c r="H2" s="23">
        <f>AVERAGE(E2:G2)</f>
        <v>0.34752113333333329</v>
      </c>
      <c r="I2" s="23">
        <f>STDEV(E2:G2)</f>
        <v>7.4862509304212663E-2</v>
      </c>
    </row>
    <row r="3" spans="1:9" x14ac:dyDescent="0.25">
      <c r="D3" s="1" t="s">
        <v>136</v>
      </c>
      <c r="E3" s="23">
        <v>0.43283110000000002</v>
      </c>
      <c r="F3" s="23">
        <v>0.35914659999999998</v>
      </c>
      <c r="G3" s="23">
        <v>0.32779809999999998</v>
      </c>
      <c r="H3" s="23">
        <f t="shared" ref="H3:H7" si="0">AVERAGE(E3:G3)</f>
        <v>0.3732586</v>
      </c>
      <c r="I3" s="23">
        <f t="shared" ref="I3:I7" si="1">STDEV(E3:G3)</f>
        <v>5.3919793955930648E-2</v>
      </c>
    </row>
    <row r="4" spans="1:9" x14ac:dyDescent="0.25">
      <c r="D4" s="1" t="s">
        <v>137</v>
      </c>
      <c r="E4" s="23">
        <v>0.41508020000000001</v>
      </c>
      <c r="F4" s="23">
        <v>0.35110259999999999</v>
      </c>
      <c r="G4" s="23">
        <v>0.39695710000000001</v>
      </c>
      <c r="H4" s="23">
        <f t="shared" si="0"/>
        <v>0.38771329999999998</v>
      </c>
      <c r="I4" s="23">
        <f t="shared" si="1"/>
        <v>3.2975281716309882E-2</v>
      </c>
    </row>
    <row r="5" spans="1:9" x14ac:dyDescent="0.25">
      <c r="D5" s="1" t="s">
        <v>138</v>
      </c>
      <c r="E5" s="23">
        <v>0.18557789999999999</v>
      </c>
      <c r="F5" s="23">
        <v>0.1680249</v>
      </c>
      <c r="G5" s="23">
        <v>0.1700335</v>
      </c>
      <c r="H5" s="23">
        <f t="shared" si="0"/>
        <v>0.17454543333333331</v>
      </c>
      <c r="I5" s="23">
        <f t="shared" si="1"/>
        <v>9.6070343526674859E-3</v>
      </c>
    </row>
    <row r="6" spans="1:9" x14ac:dyDescent="0.25">
      <c r="D6" s="1" t="s">
        <v>139</v>
      </c>
      <c r="E6" s="23">
        <v>0.42214839999999998</v>
      </c>
      <c r="F6" s="23">
        <v>0.35134280000000001</v>
      </c>
      <c r="G6" s="23">
        <v>0.31933630000000002</v>
      </c>
      <c r="H6" s="23">
        <f t="shared" si="0"/>
        <v>0.36427583333333335</v>
      </c>
      <c r="I6" s="23">
        <f t="shared" si="1"/>
        <v>5.2612066011546187E-2</v>
      </c>
    </row>
    <row r="7" spans="1:9" x14ac:dyDescent="0.25">
      <c r="D7" s="1" t="s">
        <v>140</v>
      </c>
      <c r="E7" s="23">
        <v>0.57475189999999998</v>
      </c>
      <c r="F7" s="23">
        <v>0.41942030000000002</v>
      </c>
      <c r="G7" s="23">
        <v>0.3586722</v>
      </c>
      <c r="H7" s="23">
        <f t="shared" si="0"/>
        <v>0.45094813333333333</v>
      </c>
      <c r="I7" s="23">
        <f t="shared" si="1"/>
        <v>0.111436584630198</v>
      </c>
    </row>
    <row r="16" spans="1:9" x14ac:dyDescent="0.25">
      <c r="A16" s="30"/>
    </row>
    <row r="17" spans="1:5" x14ac:dyDescent="0.25">
      <c r="A17" s="30"/>
      <c r="B17" s="31"/>
      <c r="C17" s="31"/>
      <c r="D17" s="31"/>
      <c r="E17" s="31"/>
    </row>
    <row r="18" spans="1:5" x14ac:dyDescent="0.25">
      <c r="A18" s="30"/>
      <c r="B18" s="23"/>
      <c r="C18" s="23"/>
      <c r="D18" s="23"/>
      <c r="E18" s="23"/>
    </row>
    <row r="19" spans="1:5" x14ac:dyDescent="0.25">
      <c r="A19" s="30"/>
      <c r="B19" s="23"/>
      <c r="C19" s="23"/>
      <c r="D19" s="23"/>
      <c r="E19" s="23"/>
    </row>
    <row r="20" spans="1:5" x14ac:dyDescent="0.25">
      <c r="A20" s="30"/>
      <c r="B20" s="23"/>
      <c r="C20" s="23"/>
      <c r="D20" s="23"/>
      <c r="E20" s="23"/>
    </row>
    <row r="21" spans="1:5" x14ac:dyDescent="0.25">
      <c r="A21" s="30"/>
      <c r="B21" s="31"/>
      <c r="C21" s="31"/>
      <c r="D21" s="31"/>
      <c r="E21" s="31"/>
    </row>
    <row r="22" spans="1:5" x14ac:dyDescent="0.25">
      <c r="A22" s="30"/>
    </row>
    <row r="23" spans="1:5" x14ac:dyDescent="0.25">
      <c r="A23" s="30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1000"/>
  <sheetViews>
    <sheetView topLeftCell="C1" zoomScale="107" zoomScaleNormal="80" workbookViewId="0">
      <selection activeCell="F17" sqref="F17"/>
    </sheetView>
  </sheetViews>
  <sheetFormatPr defaultColWidth="11.125" defaultRowHeight="15" customHeight="1" x14ac:dyDescent="0.25"/>
  <cols>
    <col min="1" max="1" width="43.875" style="2" bestFit="1" customWidth="1"/>
    <col min="2" max="2" width="8.625" style="2" customWidth="1"/>
    <col min="3" max="3" width="12.375" style="2" bestFit="1" customWidth="1"/>
    <col min="4" max="4" width="9.125" style="1" customWidth="1"/>
    <col min="5" max="5" width="12.875" style="2" bestFit="1" customWidth="1"/>
    <col min="6" max="17" width="11.5" style="2" customWidth="1"/>
    <col min="18" max="18" width="12.375" style="1" bestFit="1" customWidth="1"/>
    <col min="19" max="20" width="8.375" style="2" customWidth="1"/>
    <col min="21" max="21" width="8.5" style="32" customWidth="1"/>
    <col min="22" max="22" width="7" style="2" customWidth="1"/>
    <col min="23" max="23" width="16.5" style="2" bestFit="1" customWidth="1"/>
    <col min="24" max="25" width="8.375" style="2" customWidth="1"/>
    <col min="26" max="26" width="12.5" style="2" bestFit="1" customWidth="1"/>
    <col min="27" max="29" width="8.375" style="2" customWidth="1"/>
    <col min="30" max="16384" width="11.125" style="2"/>
  </cols>
  <sheetData>
    <row r="1" spans="1:26" ht="15.75" customHeight="1" x14ac:dyDescent="0.25">
      <c r="A1" s="1" t="s">
        <v>112</v>
      </c>
      <c r="B1" s="1" t="s">
        <v>65</v>
      </c>
      <c r="C1" s="1"/>
      <c r="E1" s="1" t="s">
        <v>49</v>
      </c>
      <c r="F1" s="1" t="s">
        <v>48</v>
      </c>
      <c r="G1" s="1" t="s">
        <v>95</v>
      </c>
      <c r="H1" s="1" t="s">
        <v>96</v>
      </c>
      <c r="I1" s="1" t="s">
        <v>114</v>
      </c>
      <c r="J1" s="1" t="s">
        <v>115</v>
      </c>
      <c r="K1" s="1" t="s">
        <v>116</v>
      </c>
      <c r="L1" s="1" t="s">
        <v>117</v>
      </c>
      <c r="M1" s="1" t="s">
        <v>118</v>
      </c>
      <c r="N1" s="1" t="s">
        <v>119</v>
      </c>
      <c r="O1" s="1" t="s">
        <v>120</v>
      </c>
      <c r="P1" s="1" t="s">
        <v>121</v>
      </c>
      <c r="T1" s="1" t="s">
        <v>12</v>
      </c>
      <c r="U1" s="1" t="s">
        <v>0</v>
      </c>
      <c r="W1" s="1"/>
      <c r="X1" s="1"/>
      <c r="Y1" s="1"/>
    </row>
    <row r="2" spans="1:26" ht="15.75" customHeight="1" x14ac:dyDescent="0.25">
      <c r="A2" s="1" t="s">
        <v>113</v>
      </c>
      <c r="B2" s="1"/>
      <c r="C2" s="1" t="s">
        <v>2</v>
      </c>
      <c r="D2" s="1" t="s">
        <v>5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M2" s="2">
        <v>1</v>
      </c>
      <c r="N2" s="2">
        <v>1</v>
      </c>
      <c r="O2" s="2">
        <v>1</v>
      </c>
      <c r="P2" s="2">
        <v>1</v>
      </c>
      <c r="R2" s="1" t="s">
        <v>2</v>
      </c>
      <c r="S2" s="1" t="s">
        <v>5</v>
      </c>
      <c r="T2" s="2">
        <v>1</v>
      </c>
      <c r="U2" s="2">
        <v>0</v>
      </c>
      <c r="V2" s="32"/>
      <c r="W2" s="1"/>
      <c r="X2" s="9"/>
      <c r="Y2" s="9"/>
    </row>
    <row r="3" spans="1:26" ht="15.75" customHeight="1" x14ac:dyDescent="0.25">
      <c r="D3" s="1" t="s">
        <v>6</v>
      </c>
      <c r="F3" s="2">
        <v>0.89502507092797234</v>
      </c>
      <c r="G3" s="2">
        <v>1.0210121257071965</v>
      </c>
      <c r="H3" s="2">
        <v>1.0942937012607414</v>
      </c>
      <c r="J3" s="2">
        <v>0.99192041106293372</v>
      </c>
      <c r="K3" s="2">
        <v>0.92634752229689465</v>
      </c>
      <c r="M3" s="2">
        <v>0.8748332258439645</v>
      </c>
      <c r="S3" s="1" t="s">
        <v>6</v>
      </c>
      <c r="T3" s="2">
        <v>0.96723867618328374</v>
      </c>
      <c r="U3" s="2">
        <v>8.3748922154671585E-2</v>
      </c>
      <c r="V3" s="32" t="s">
        <v>54</v>
      </c>
      <c r="W3" s="1"/>
    </row>
    <row r="4" spans="1:26" ht="15.75" customHeight="1" x14ac:dyDescent="0.25">
      <c r="D4" s="1" t="s">
        <v>7</v>
      </c>
      <c r="F4" s="2">
        <v>0.70222243786899785</v>
      </c>
      <c r="G4" s="2">
        <v>0.79553648375491959</v>
      </c>
      <c r="H4" s="2">
        <v>0.9201876506248744</v>
      </c>
      <c r="S4" s="1" t="s">
        <v>7</v>
      </c>
      <c r="T4" s="2">
        <v>0.8059821907495972</v>
      </c>
      <c r="U4" s="2">
        <v>0.10935740984904882</v>
      </c>
      <c r="V4" s="32" t="s">
        <v>13</v>
      </c>
      <c r="W4" s="14"/>
      <c r="X4" s="26"/>
      <c r="Z4" s="33"/>
    </row>
    <row r="5" spans="1:26" ht="15.75" customHeight="1" x14ac:dyDescent="0.25">
      <c r="D5" s="1" t="s">
        <v>8</v>
      </c>
      <c r="F5" s="2">
        <v>0.83508791942836846</v>
      </c>
      <c r="G5" s="2">
        <v>0.81790205855778164</v>
      </c>
      <c r="H5" s="2">
        <v>0.79553648375491959</v>
      </c>
      <c r="S5" s="1" t="s">
        <v>8</v>
      </c>
      <c r="T5" s="2">
        <v>0.81617548724702316</v>
      </c>
      <c r="U5" s="2">
        <v>1.9832165850609752E-2</v>
      </c>
      <c r="V5" s="32" t="s">
        <v>13</v>
      </c>
      <c r="W5" s="14"/>
      <c r="X5" s="26"/>
      <c r="Z5" s="33"/>
    </row>
    <row r="6" spans="1:26" ht="15.75" customHeight="1" x14ac:dyDescent="0.25">
      <c r="D6" s="1" t="s">
        <v>9</v>
      </c>
      <c r="E6" s="2">
        <v>0.69737183317520302</v>
      </c>
      <c r="F6" s="2">
        <v>0.57038185793421092</v>
      </c>
      <c r="G6" s="2">
        <v>0.76312960448028111</v>
      </c>
      <c r="H6" s="2">
        <v>0.89502507092797234</v>
      </c>
      <c r="I6" s="2">
        <v>0.69419875899335226</v>
      </c>
      <c r="S6" s="1" t="s">
        <v>9</v>
      </c>
      <c r="T6" s="2">
        <v>0.72402142510220391</v>
      </c>
      <c r="U6" s="2">
        <v>0.1182966666301888</v>
      </c>
      <c r="V6" s="32" t="s">
        <v>51</v>
      </c>
      <c r="W6" s="14"/>
      <c r="X6" s="26"/>
      <c r="Z6" s="25"/>
    </row>
    <row r="7" spans="1:26" ht="15.75" customHeight="1" x14ac:dyDescent="0.25">
      <c r="D7" s="1" t="s">
        <v>10</v>
      </c>
      <c r="F7" s="2">
        <v>0.74226178531452469</v>
      </c>
      <c r="G7" s="2">
        <v>0.75785828325519988</v>
      </c>
      <c r="H7" s="2">
        <v>0.62850668726091508</v>
      </c>
      <c r="I7" s="2">
        <v>0.80411902970618332</v>
      </c>
      <c r="J7" s="2">
        <v>0.71592751218944917</v>
      </c>
      <c r="K7" s="2">
        <v>0.77666891188907072</v>
      </c>
      <c r="M7" s="2">
        <v>0.87039928908280018</v>
      </c>
      <c r="N7" s="2">
        <v>0.75144896456336685</v>
      </c>
      <c r="O7" s="2">
        <v>0.87339692595659402</v>
      </c>
      <c r="P7" s="2">
        <v>0.74668651697671029</v>
      </c>
      <c r="S7" s="1" t="s">
        <v>10</v>
      </c>
      <c r="T7" s="2">
        <v>0.76672739061948136</v>
      </c>
      <c r="U7" s="2">
        <v>7.1973069910986426E-2</v>
      </c>
      <c r="V7" s="32" t="s">
        <v>55</v>
      </c>
      <c r="W7" s="14"/>
      <c r="X7" s="26"/>
      <c r="Z7" s="25"/>
    </row>
    <row r="8" spans="1:26" ht="15.75" customHeight="1" x14ac:dyDescent="0.25">
      <c r="D8" s="1" t="s">
        <v>11</v>
      </c>
      <c r="F8" s="2">
        <v>0.64171294878145024</v>
      </c>
      <c r="G8" s="2">
        <v>0.57038185793421237</v>
      </c>
      <c r="H8" s="2">
        <v>0.62416527445080772</v>
      </c>
      <c r="I8" s="2">
        <v>0.59648177963318016</v>
      </c>
      <c r="J8" s="2">
        <v>0.79559768435564826</v>
      </c>
      <c r="K8" s="2">
        <v>0.69467832245898531</v>
      </c>
      <c r="M8" s="2">
        <v>0.78927984614575353</v>
      </c>
      <c r="N8" s="2">
        <v>0.60632624440546146</v>
      </c>
      <c r="O8" s="2">
        <v>0.79253793671861994</v>
      </c>
      <c r="P8" s="2">
        <v>0.66401693667504391</v>
      </c>
      <c r="S8" s="1" t="s">
        <v>11</v>
      </c>
      <c r="T8" s="2">
        <v>0.67751788315591632</v>
      </c>
      <c r="U8" s="2">
        <v>8.6526596014596002E-2</v>
      </c>
      <c r="V8" s="32" t="s">
        <v>55</v>
      </c>
      <c r="W8" s="14"/>
      <c r="X8" s="26"/>
      <c r="Z8" s="25"/>
    </row>
    <row r="9" spans="1:26" ht="15.75" customHeight="1" x14ac:dyDescent="0.25">
      <c r="W9" s="14"/>
      <c r="X9" s="26"/>
      <c r="Z9" s="25"/>
    </row>
    <row r="10" spans="1:26" ht="15.75" customHeight="1" x14ac:dyDescent="0.25">
      <c r="W10" s="1"/>
    </row>
    <row r="11" spans="1:26" ht="15.75" customHeight="1" x14ac:dyDescent="0.25">
      <c r="E11" s="1" t="s">
        <v>49</v>
      </c>
      <c r="F11" s="1" t="s">
        <v>48</v>
      </c>
      <c r="G11" s="1" t="s">
        <v>95</v>
      </c>
      <c r="H11" s="1" t="s">
        <v>96</v>
      </c>
      <c r="I11" s="1" t="s">
        <v>114</v>
      </c>
      <c r="J11" s="1" t="s">
        <v>115</v>
      </c>
      <c r="K11" s="1" t="s">
        <v>116</v>
      </c>
      <c r="L11" s="1" t="s">
        <v>117</v>
      </c>
      <c r="M11" s="1" t="s">
        <v>118</v>
      </c>
      <c r="N11" s="1" t="s">
        <v>119</v>
      </c>
      <c r="O11" s="1" t="s">
        <v>120</v>
      </c>
      <c r="P11" s="1" t="s">
        <v>121</v>
      </c>
      <c r="T11" s="1" t="s">
        <v>12</v>
      </c>
      <c r="U11" s="1" t="s">
        <v>0</v>
      </c>
      <c r="W11" s="1"/>
    </row>
    <row r="12" spans="1:26" ht="15.75" customHeight="1" x14ac:dyDescent="0.25">
      <c r="C12" s="1" t="s">
        <v>3</v>
      </c>
      <c r="D12" s="1" t="s">
        <v>5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1</v>
      </c>
      <c r="P12" s="2">
        <v>1</v>
      </c>
      <c r="R12" s="1" t="s">
        <v>3</v>
      </c>
      <c r="S12" s="1" t="s">
        <v>5</v>
      </c>
      <c r="T12" s="2">
        <v>1</v>
      </c>
      <c r="U12" s="2">
        <v>0</v>
      </c>
      <c r="V12" s="32"/>
      <c r="W12" s="1"/>
    </row>
    <row r="13" spans="1:26" ht="15.75" customHeight="1" x14ac:dyDescent="0.25">
      <c r="D13" s="1" t="s">
        <v>6</v>
      </c>
      <c r="G13" s="2">
        <v>1.0281138266560685</v>
      </c>
      <c r="H13" s="2">
        <v>0.95423802137531688</v>
      </c>
      <c r="J13" s="2">
        <v>1.058096674274118</v>
      </c>
      <c r="K13" s="2">
        <v>0.84456644043926399</v>
      </c>
      <c r="L13" s="2">
        <v>0.9846351621128171</v>
      </c>
      <c r="M13" s="2">
        <v>0.93293021529374531</v>
      </c>
      <c r="S13" s="1" t="s">
        <v>6</v>
      </c>
      <c r="T13" s="2">
        <v>0.96709672335855501</v>
      </c>
      <c r="U13" s="2">
        <v>7.570738605672403E-2</v>
      </c>
      <c r="V13" s="32" t="s">
        <v>54</v>
      </c>
    </row>
    <row r="14" spans="1:26" ht="15.75" customHeight="1" x14ac:dyDescent="0.25">
      <c r="D14" s="1" t="s">
        <v>7</v>
      </c>
      <c r="G14" s="2">
        <v>0.92658806189037124</v>
      </c>
      <c r="S14" s="1" t="s">
        <v>7</v>
      </c>
      <c r="T14" s="2">
        <v>0.92658806189037124</v>
      </c>
      <c r="U14" s="2"/>
      <c r="V14" s="32" t="s">
        <v>52</v>
      </c>
    </row>
    <row r="15" spans="1:26" ht="15.75" customHeight="1" x14ac:dyDescent="0.25">
      <c r="D15" s="1" t="s">
        <v>8</v>
      </c>
      <c r="G15" s="2">
        <v>0.93303299153680885</v>
      </c>
      <c r="S15" s="1" t="s">
        <v>8</v>
      </c>
      <c r="T15" s="2">
        <v>0.93303299153680885</v>
      </c>
      <c r="U15" s="2"/>
      <c r="V15" s="32" t="s">
        <v>52</v>
      </c>
    </row>
    <row r="16" spans="1:26" ht="15.75" customHeight="1" x14ac:dyDescent="0.25">
      <c r="D16" s="1" t="s">
        <v>9</v>
      </c>
      <c r="G16" s="2">
        <v>0.79004131186337734</v>
      </c>
      <c r="S16" s="1" t="s">
        <v>9</v>
      </c>
      <c r="T16" s="2">
        <v>0.79004131186337734</v>
      </c>
      <c r="U16" s="2"/>
      <c r="V16" s="32" t="s">
        <v>52</v>
      </c>
    </row>
    <row r="17" spans="4:22" ht="15.75" customHeight="1" x14ac:dyDescent="0.25">
      <c r="D17" s="1" t="s">
        <v>10</v>
      </c>
      <c r="G17" s="2">
        <v>0.64617641531874659</v>
      </c>
      <c r="H17" s="2">
        <v>0.57984704431679757</v>
      </c>
      <c r="I17" s="2">
        <v>0.5886324191933372</v>
      </c>
      <c r="J17" s="2">
        <v>0.66029342130392432</v>
      </c>
      <c r="K17" s="2">
        <v>0.7782371624119907</v>
      </c>
      <c r="L17" s="2">
        <v>0.83233079558212519</v>
      </c>
      <c r="M17" s="2">
        <v>0.73338468416090175</v>
      </c>
      <c r="N17" s="2">
        <v>0.61637738463279212</v>
      </c>
      <c r="O17" s="2">
        <v>0.65179851709379844</v>
      </c>
      <c r="P17" s="2">
        <v>0.72643579131995306</v>
      </c>
      <c r="S17" s="1" t="s">
        <v>10</v>
      </c>
      <c r="T17" s="2">
        <v>0.68135136353343673</v>
      </c>
      <c r="U17" s="2">
        <v>8.3398208779944194E-2</v>
      </c>
      <c r="V17" s="32" t="s">
        <v>55</v>
      </c>
    </row>
    <row r="18" spans="4:22" ht="15.75" customHeight="1" x14ac:dyDescent="0.25">
      <c r="D18" s="1" t="s">
        <v>11</v>
      </c>
      <c r="G18" s="2">
        <v>0.49311635224667971</v>
      </c>
      <c r="H18" s="2">
        <v>0.41492769016919012</v>
      </c>
      <c r="I18" s="2">
        <v>0.57770245954155708</v>
      </c>
      <c r="J18" s="2">
        <v>0.74356010893668811</v>
      </c>
      <c r="K18" s="2">
        <v>0.53607182172278989</v>
      </c>
      <c r="L18" s="2">
        <v>0.78159369584925065</v>
      </c>
      <c r="M18" s="2">
        <v>0.72934226278191328</v>
      </c>
      <c r="N18" s="2">
        <v>0.40129629052356269</v>
      </c>
      <c r="O18" s="2">
        <v>0.59186260824440984</v>
      </c>
      <c r="P18" s="2">
        <v>0.40852554834676702</v>
      </c>
      <c r="S18" s="1" t="s">
        <v>11</v>
      </c>
      <c r="T18" s="2">
        <v>0.56779988383628077</v>
      </c>
      <c r="U18" s="2">
        <v>0.1439206705228</v>
      </c>
      <c r="V18" s="32" t="s">
        <v>55</v>
      </c>
    </row>
    <row r="19" spans="4:22" ht="15.75" customHeight="1" x14ac:dyDescent="0.25"/>
    <row r="20" spans="4:22" ht="15.75" customHeight="1" x14ac:dyDescent="0.25"/>
    <row r="21" spans="4:22" ht="15.75" customHeight="1" x14ac:dyDescent="0.25"/>
    <row r="22" spans="4:22" ht="15.75" customHeight="1" x14ac:dyDescent="0.25"/>
    <row r="23" spans="4:22" ht="15.75" customHeight="1" x14ac:dyDescent="0.25"/>
    <row r="24" spans="4:22" ht="15.75" customHeight="1" x14ac:dyDescent="0.25"/>
    <row r="25" spans="4:22" ht="15.75" customHeight="1" x14ac:dyDescent="0.25"/>
    <row r="26" spans="4:22" ht="15.75" customHeight="1" x14ac:dyDescent="0.25"/>
    <row r="27" spans="4:22" ht="15.75" customHeight="1" x14ac:dyDescent="0.25"/>
    <row r="28" spans="4:22" ht="15.75" customHeight="1" x14ac:dyDescent="0.25">
      <c r="E28" s="34"/>
      <c r="F28" s="34"/>
      <c r="G28" s="34"/>
      <c r="H28" s="34"/>
      <c r="I28" s="34"/>
      <c r="J28" s="34"/>
      <c r="K28" s="34"/>
      <c r="L28" s="34"/>
      <c r="M28" s="34"/>
      <c r="N28" s="35"/>
      <c r="O28" s="35"/>
    </row>
    <row r="29" spans="4:22" ht="15.75" customHeight="1" x14ac:dyDescent="0.25">
      <c r="E29" s="34"/>
      <c r="F29" s="34"/>
      <c r="G29" s="34"/>
      <c r="H29" s="34"/>
      <c r="I29" s="34"/>
      <c r="J29" s="34"/>
      <c r="K29" s="34"/>
      <c r="L29" s="34"/>
      <c r="M29" s="34"/>
      <c r="N29" s="35"/>
      <c r="O29" s="35"/>
    </row>
    <row r="30" spans="4:22" ht="15.75" customHeight="1" x14ac:dyDescent="0.25">
      <c r="E30" s="34"/>
      <c r="F30" s="34"/>
      <c r="G30" s="34"/>
      <c r="H30" s="34"/>
      <c r="I30" s="34"/>
      <c r="J30" s="34"/>
      <c r="K30" s="34"/>
      <c r="L30" s="34"/>
      <c r="M30" s="34"/>
      <c r="N30" s="35"/>
      <c r="O30" s="35"/>
    </row>
    <row r="31" spans="4:22" ht="15.75" customHeight="1" x14ac:dyDescent="0.25">
      <c r="E31" s="34"/>
      <c r="F31" s="34"/>
      <c r="G31" s="34"/>
      <c r="H31" s="34"/>
      <c r="I31" s="38"/>
      <c r="J31" s="34"/>
      <c r="K31" s="34"/>
      <c r="L31" s="34"/>
      <c r="M31" s="34"/>
      <c r="N31" s="35"/>
      <c r="O31" s="35"/>
    </row>
    <row r="32" spans="4:22" ht="15.75" customHeight="1" x14ac:dyDescent="0.25">
      <c r="E32" s="34"/>
      <c r="F32" s="34"/>
      <c r="G32" s="34"/>
      <c r="H32" s="34"/>
      <c r="I32" s="38"/>
      <c r="J32" s="34"/>
      <c r="K32" s="34"/>
      <c r="L32" s="34"/>
      <c r="M32" s="34"/>
      <c r="N32" s="35"/>
      <c r="O32" s="35"/>
    </row>
    <row r="33" spans="5:21" ht="15.75" customHeight="1" x14ac:dyDescent="0.25">
      <c r="E33" s="34"/>
      <c r="F33" s="34"/>
      <c r="G33" s="34"/>
      <c r="H33" s="34"/>
      <c r="I33" s="38"/>
      <c r="J33" s="34"/>
      <c r="K33" s="34"/>
      <c r="L33" s="34"/>
      <c r="M33" s="34"/>
      <c r="N33" s="35"/>
      <c r="O33" s="35"/>
    </row>
    <row r="34" spans="5:21" ht="15.75" customHeight="1" x14ac:dyDescent="0.25">
      <c r="F34" s="9"/>
      <c r="G34" s="9"/>
      <c r="H34" s="9"/>
      <c r="I34" s="9"/>
      <c r="J34" s="9"/>
      <c r="K34" s="9"/>
      <c r="L34" s="9"/>
      <c r="M34" s="9"/>
      <c r="N34" s="9"/>
      <c r="O34" s="9"/>
    </row>
    <row r="35" spans="5:21" ht="15.75" customHeight="1" x14ac:dyDescent="0.25">
      <c r="E35" s="36"/>
      <c r="F35" s="9"/>
      <c r="G35" s="9"/>
      <c r="H35" s="9"/>
      <c r="I35" s="9"/>
      <c r="J35" s="9"/>
      <c r="K35" s="9"/>
      <c r="L35" s="9"/>
      <c r="M35" s="9"/>
      <c r="N35" s="9"/>
      <c r="O35" s="9"/>
    </row>
    <row r="36" spans="5:21" ht="15.75" customHeight="1" x14ac:dyDescent="0.25">
      <c r="E36" s="36"/>
      <c r="F36" s="9"/>
      <c r="G36" s="9"/>
      <c r="H36" s="9"/>
      <c r="I36" s="9"/>
      <c r="J36" s="9"/>
      <c r="K36" s="9"/>
      <c r="L36" s="9"/>
      <c r="M36" s="9"/>
      <c r="N36" s="9"/>
      <c r="O36" s="9"/>
    </row>
    <row r="37" spans="5:21" ht="15.75" customHeight="1" x14ac:dyDescent="0.25">
      <c r="F37" s="9"/>
      <c r="G37" s="34"/>
      <c r="H37" s="34"/>
      <c r="I37" s="34"/>
      <c r="J37" s="34"/>
      <c r="K37" s="34"/>
      <c r="L37" s="34"/>
      <c r="M37" s="34"/>
      <c r="N37" s="34"/>
      <c r="O37" s="34"/>
    </row>
    <row r="38" spans="5:21" ht="15.75" customHeight="1" x14ac:dyDescent="0.25">
      <c r="F38" s="9"/>
      <c r="G38" s="34"/>
      <c r="H38" s="34"/>
      <c r="I38" s="34"/>
      <c r="J38" s="34"/>
      <c r="K38" s="34"/>
      <c r="L38" s="34"/>
      <c r="M38" s="34"/>
      <c r="N38" s="34"/>
      <c r="O38" s="34"/>
    </row>
    <row r="39" spans="5:21" ht="15.75" customHeight="1" x14ac:dyDescent="0.25">
      <c r="F39" s="9"/>
      <c r="G39" s="34"/>
      <c r="H39" s="34"/>
      <c r="I39" s="34"/>
      <c r="J39" s="34"/>
      <c r="K39" s="34"/>
      <c r="L39" s="34"/>
      <c r="M39" s="34"/>
      <c r="N39" s="34"/>
      <c r="O39" s="34"/>
    </row>
    <row r="40" spans="5:21" ht="15.75" customHeight="1" x14ac:dyDescent="0.25">
      <c r="F40" s="9"/>
      <c r="G40" s="34"/>
      <c r="H40" s="34"/>
      <c r="I40" s="34"/>
      <c r="J40" s="34"/>
      <c r="K40" s="34"/>
      <c r="L40" s="34"/>
      <c r="M40" s="34"/>
      <c r="N40" s="34"/>
      <c r="O40" s="34"/>
    </row>
    <row r="41" spans="5:21" ht="15.75" customHeight="1" x14ac:dyDescent="0.25">
      <c r="E41" s="9"/>
      <c r="F41" s="9"/>
      <c r="G41" s="34"/>
      <c r="H41" s="34"/>
      <c r="I41" s="34"/>
      <c r="J41" s="34"/>
      <c r="K41" s="34"/>
      <c r="L41" s="34"/>
      <c r="M41" s="34"/>
      <c r="N41" s="34"/>
      <c r="O41" s="34"/>
    </row>
    <row r="42" spans="5:21" ht="15.75" customHeight="1" x14ac:dyDescent="0.25">
      <c r="F42" s="9"/>
      <c r="G42" s="34"/>
      <c r="H42" s="34"/>
      <c r="I42" s="34"/>
      <c r="J42" s="34"/>
      <c r="K42" s="34"/>
      <c r="L42" s="34"/>
      <c r="M42" s="34"/>
      <c r="N42" s="34"/>
      <c r="O42" s="34"/>
    </row>
    <row r="43" spans="5:21" ht="15.75" customHeight="1" x14ac:dyDescent="0.25">
      <c r="F43" s="9"/>
      <c r="G43" s="34"/>
      <c r="H43" s="34"/>
      <c r="I43" s="34"/>
      <c r="J43" s="34"/>
      <c r="K43" s="34"/>
      <c r="L43" s="34"/>
      <c r="M43" s="34"/>
      <c r="N43" s="34"/>
      <c r="O43" s="34"/>
    </row>
    <row r="44" spans="5:21" ht="15.75" customHeight="1" x14ac:dyDescent="0.25"/>
    <row r="45" spans="5:21" ht="15.75" customHeight="1" x14ac:dyDescent="0.25">
      <c r="U45" s="37"/>
    </row>
    <row r="46" spans="5:21" ht="15.75" customHeight="1" x14ac:dyDescent="0.25">
      <c r="U46" s="37"/>
    </row>
    <row r="47" spans="5:21" ht="15.75" customHeight="1" x14ac:dyDescent="0.25">
      <c r="U47" s="37"/>
    </row>
    <row r="48" spans="5:21" ht="15.75" customHeight="1" x14ac:dyDescent="0.25">
      <c r="U48" s="37"/>
    </row>
    <row r="49" spans="21:21" ht="15.75" customHeight="1" x14ac:dyDescent="0.25">
      <c r="U49" s="37"/>
    </row>
    <row r="50" spans="21:21" ht="15.75" customHeight="1" x14ac:dyDescent="0.25">
      <c r="U50" s="37"/>
    </row>
    <row r="51" spans="21:21" ht="15.75" customHeight="1" x14ac:dyDescent="0.25">
      <c r="U51" s="37"/>
    </row>
    <row r="52" spans="21:21" ht="15.75" customHeight="1" x14ac:dyDescent="0.25">
      <c r="U52" s="37"/>
    </row>
    <row r="53" spans="21:21" ht="15.75" customHeight="1" x14ac:dyDescent="0.25">
      <c r="U53" s="37"/>
    </row>
    <row r="54" spans="21:21" ht="15.75" customHeight="1" x14ac:dyDescent="0.25">
      <c r="U54" s="37"/>
    </row>
    <row r="55" spans="21:21" ht="15.75" customHeight="1" x14ac:dyDescent="0.25">
      <c r="U55" s="37"/>
    </row>
    <row r="56" spans="21:21" ht="15.75" customHeight="1" x14ac:dyDescent="0.25">
      <c r="U56" s="37"/>
    </row>
    <row r="57" spans="21:21" ht="15.75" customHeight="1" x14ac:dyDescent="0.25">
      <c r="U57" s="37"/>
    </row>
    <row r="58" spans="21:21" ht="15.75" customHeight="1" x14ac:dyDescent="0.25">
      <c r="U58" s="37"/>
    </row>
    <row r="59" spans="21:21" ht="15.75" customHeight="1" x14ac:dyDescent="0.25">
      <c r="U59" s="37"/>
    </row>
    <row r="60" spans="21:21" ht="15.75" customHeight="1" x14ac:dyDescent="0.25">
      <c r="U60" s="37"/>
    </row>
    <row r="61" spans="21:21" ht="15.75" customHeight="1" x14ac:dyDescent="0.25">
      <c r="U61" s="37"/>
    </row>
    <row r="62" spans="21:21" ht="15.75" customHeight="1" x14ac:dyDescent="0.25">
      <c r="U62" s="37"/>
    </row>
    <row r="63" spans="21:21" ht="15.75" customHeight="1" x14ac:dyDescent="0.25">
      <c r="U63" s="37"/>
    </row>
    <row r="64" spans="21:21" ht="15.75" customHeight="1" x14ac:dyDescent="0.25">
      <c r="U64" s="37"/>
    </row>
    <row r="65" spans="21:21" ht="15.75" customHeight="1" x14ac:dyDescent="0.25">
      <c r="U65" s="37"/>
    </row>
    <row r="66" spans="21:21" ht="15.75" customHeight="1" x14ac:dyDescent="0.25">
      <c r="U66" s="37"/>
    </row>
    <row r="67" spans="21:21" ht="15.75" customHeight="1" x14ac:dyDescent="0.25">
      <c r="U67" s="37"/>
    </row>
    <row r="68" spans="21:21" ht="15.75" customHeight="1" x14ac:dyDescent="0.25">
      <c r="U68" s="37"/>
    </row>
    <row r="69" spans="21:21" ht="15.75" customHeight="1" x14ac:dyDescent="0.25">
      <c r="U69" s="37"/>
    </row>
    <row r="70" spans="21:21" ht="15.75" customHeight="1" x14ac:dyDescent="0.25">
      <c r="U70" s="37"/>
    </row>
    <row r="71" spans="21:21" ht="15.75" customHeight="1" x14ac:dyDescent="0.25">
      <c r="U71" s="37"/>
    </row>
    <row r="72" spans="21:21" ht="15.75" customHeight="1" x14ac:dyDescent="0.25">
      <c r="U72" s="37"/>
    </row>
    <row r="73" spans="21:21" ht="15.75" customHeight="1" x14ac:dyDescent="0.25">
      <c r="U73" s="37"/>
    </row>
    <row r="74" spans="21:21" ht="15.75" customHeight="1" x14ac:dyDescent="0.25">
      <c r="U74" s="37"/>
    </row>
    <row r="75" spans="21:21" ht="15.75" customHeight="1" x14ac:dyDescent="0.25">
      <c r="U75" s="37"/>
    </row>
    <row r="76" spans="21:21" ht="15.75" customHeight="1" x14ac:dyDescent="0.25">
      <c r="U76" s="37"/>
    </row>
    <row r="77" spans="21:21" ht="15.75" customHeight="1" x14ac:dyDescent="0.25">
      <c r="U77" s="37"/>
    </row>
    <row r="78" spans="21:21" ht="15.75" customHeight="1" x14ac:dyDescent="0.25">
      <c r="U78" s="37"/>
    </row>
    <row r="79" spans="21:21" ht="15.75" customHeight="1" x14ac:dyDescent="0.25">
      <c r="U79" s="37"/>
    </row>
    <row r="80" spans="21:21" ht="15.75" customHeight="1" x14ac:dyDescent="0.25">
      <c r="U80" s="37"/>
    </row>
    <row r="81" spans="21:21" ht="15.75" customHeight="1" x14ac:dyDescent="0.25">
      <c r="U81" s="37"/>
    </row>
    <row r="82" spans="21:21" ht="15.75" customHeight="1" x14ac:dyDescent="0.25">
      <c r="U82" s="37"/>
    </row>
    <row r="83" spans="21:21" ht="15.75" customHeight="1" x14ac:dyDescent="0.25">
      <c r="U83" s="37"/>
    </row>
    <row r="84" spans="21:21" ht="15.75" customHeight="1" x14ac:dyDescent="0.25">
      <c r="U84" s="37"/>
    </row>
    <row r="85" spans="21:21" ht="15.75" customHeight="1" x14ac:dyDescent="0.25">
      <c r="U85" s="37"/>
    </row>
    <row r="86" spans="21:21" ht="15.75" customHeight="1" x14ac:dyDescent="0.25">
      <c r="U86" s="37"/>
    </row>
    <row r="87" spans="21:21" ht="15.75" customHeight="1" x14ac:dyDescent="0.25">
      <c r="U87" s="37"/>
    </row>
    <row r="88" spans="21:21" ht="15.75" customHeight="1" x14ac:dyDescent="0.25">
      <c r="U88" s="37"/>
    </row>
    <row r="89" spans="21:21" ht="15.75" customHeight="1" x14ac:dyDescent="0.25">
      <c r="U89" s="37"/>
    </row>
    <row r="90" spans="21:21" ht="15.75" customHeight="1" x14ac:dyDescent="0.25">
      <c r="U90" s="37"/>
    </row>
    <row r="91" spans="21:21" ht="15.75" customHeight="1" x14ac:dyDescent="0.25">
      <c r="U91" s="37"/>
    </row>
    <row r="92" spans="21:21" ht="15.75" customHeight="1" x14ac:dyDescent="0.25">
      <c r="U92" s="37"/>
    </row>
    <row r="93" spans="21:21" ht="15.75" customHeight="1" x14ac:dyDescent="0.25">
      <c r="U93" s="37"/>
    </row>
    <row r="94" spans="21:21" ht="15.75" customHeight="1" x14ac:dyDescent="0.25">
      <c r="U94" s="37"/>
    </row>
    <row r="95" spans="21:21" ht="15.75" customHeight="1" x14ac:dyDescent="0.25">
      <c r="U95" s="37"/>
    </row>
    <row r="96" spans="21:21" ht="15.75" customHeight="1" x14ac:dyDescent="0.25">
      <c r="U96" s="37"/>
    </row>
    <row r="97" spans="21:21" ht="15.75" customHeight="1" x14ac:dyDescent="0.25">
      <c r="U97" s="37"/>
    </row>
    <row r="98" spans="21:21" ht="15.75" customHeight="1" x14ac:dyDescent="0.25">
      <c r="U98" s="37"/>
    </row>
    <row r="99" spans="21:21" ht="15.75" customHeight="1" x14ac:dyDescent="0.25">
      <c r="U99" s="37"/>
    </row>
    <row r="100" spans="21:21" ht="15.75" customHeight="1" x14ac:dyDescent="0.25">
      <c r="U100" s="37"/>
    </row>
    <row r="101" spans="21:21" ht="15.75" customHeight="1" x14ac:dyDescent="0.25">
      <c r="U101" s="37"/>
    </row>
    <row r="102" spans="21:21" ht="15.75" customHeight="1" x14ac:dyDescent="0.25">
      <c r="U102" s="37"/>
    </row>
    <row r="103" spans="21:21" ht="15.75" customHeight="1" x14ac:dyDescent="0.25">
      <c r="U103" s="37"/>
    </row>
    <row r="104" spans="21:21" ht="15.75" customHeight="1" x14ac:dyDescent="0.25">
      <c r="U104" s="37"/>
    </row>
    <row r="105" spans="21:21" ht="15.75" customHeight="1" x14ac:dyDescent="0.25">
      <c r="U105" s="37"/>
    </row>
    <row r="106" spans="21:21" ht="15.75" customHeight="1" x14ac:dyDescent="0.25">
      <c r="U106" s="37"/>
    </row>
    <row r="107" spans="21:21" ht="15.75" customHeight="1" x14ac:dyDescent="0.25">
      <c r="U107" s="37"/>
    </row>
    <row r="108" spans="21:21" ht="15.75" customHeight="1" x14ac:dyDescent="0.25">
      <c r="U108" s="37"/>
    </row>
    <row r="109" spans="21:21" ht="15.75" customHeight="1" x14ac:dyDescent="0.25">
      <c r="U109" s="37"/>
    </row>
    <row r="110" spans="21:21" ht="15.75" customHeight="1" x14ac:dyDescent="0.25">
      <c r="U110" s="37"/>
    </row>
    <row r="111" spans="21:21" ht="15.75" customHeight="1" x14ac:dyDescent="0.25">
      <c r="U111" s="37"/>
    </row>
    <row r="112" spans="21:21" ht="15.75" customHeight="1" x14ac:dyDescent="0.25">
      <c r="U112" s="37"/>
    </row>
    <row r="113" spans="21:21" ht="15.75" customHeight="1" x14ac:dyDescent="0.25">
      <c r="U113" s="37"/>
    </row>
    <row r="114" spans="21:21" ht="15.75" customHeight="1" x14ac:dyDescent="0.25">
      <c r="U114" s="37"/>
    </row>
    <row r="115" spans="21:21" ht="15.75" customHeight="1" x14ac:dyDescent="0.25">
      <c r="U115" s="37"/>
    </row>
    <row r="116" spans="21:21" ht="15.75" customHeight="1" x14ac:dyDescent="0.25">
      <c r="U116" s="37"/>
    </row>
    <row r="117" spans="21:21" ht="15.75" customHeight="1" x14ac:dyDescent="0.25">
      <c r="U117" s="37"/>
    </row>
    <row r="118" spans="21:21" ht="15.75" customHeight="1" x14ac:dyDescent="0.25">
      <c r="U118" s="37"/>
    </row>
    <row r="119" spans="21:21" ht="15.75" customHeight="1" x14ac:dyDescent="0.25">
      <c r="U119" s="37"/>
    </row>
    <row r="120" spans="21:21" ht="15.75" customHeight="1" x14ac:dyDescent="0.25">
      <c r="U120" s="37"/>
    </row>
    <row r="121" spans="21:21" ht="15.75" customHeight="1" x14ac:dyDescent="0.25">
      <c r="U121" s="37"/>
    </row>
    <row r="122" spans="21:21" ht="15.75" customHeight="1" x14ac:dyDescent="0.25">
      <c r="U122" s="37"/>
    </row>
    <row r="123" spans="21:21" ht="15.75" customHeight="1" x14ac:dyDescent="0.25">
      <c r="U123" s="37"/>
    </row>
    <row r="124" spans="21:21" ht="15.75" customHeight="1" x14ac:dyDescent="0.25">
      <c r="U124" s="37"/>
    </row>
    <row r="125" spans="21:21" ht="15.75" customHeight="1" x14ac:dyDescent="0.25">
      <c r="U125" s="37"/>
    </row>
    <row r="126" spans="21:21" ht="15.75" customHeight="1" x14ac:dyDescent="0.25">
      <c r="U126" s="37"/>
    </row>
    <row r="127" spans="21:21" ht="15.75" customHeight="1" x14ac:dyDescent="0.25">
      <c r="U127" s="37"/>
    </row>
    <row r="128" spans="21:21" ht="15.75" customHeight="1" x14ac:dyDescent="0.25">
      <c r="U128" s="37"/>
    </row>
    <row r="129" spans="21:21" ht="15.75" customHeight="1" x14ac:dyDescent="0.25">
      <c r="U129" s="37"/>
    </row>
    <row r="130" spans="21:21" ht="15.75" customHeight="1" x14ac:dyDescent="0.25">
      <c r="U130" s="37"/>
    </row>
    <row r="131" spans="21:21" ht="15.75" customHeight="1" x14ac:dyDescent="0.25">
      <c r="U131" s="37"/>
    </row>
    <row r="132" spans="21:21" ht="15.75" customHeight="1" x14ac:dyDescent="0.25">
      <c r="U132" s="37"/>
    </row>
    <row r="133" spans="21:21" ht="15.75" customHeight="1" x14ac:dyDescent="0.25">
      <c r="U133" s="37"/>
    </row>
    <row r="134" spans="21:21" ht="15.75" customHeight="1" x14ac:dyDescent="0.25">
      <c r="U134" s="37"/>
    </row>
    <row r="135" spans="21:21" ht="15.75" customHeight="1" x14ac:dyDescent="0.25">
      <c r="U135" s="37"/>
    </row>
    <row r="136" spans="21:21" ht="15.75" customHeight="1" x14ac:dyDescent="0.25">
      <c r="U136" s="37"/>
    </row>
    <row r="137" spans="21:21" ht="15.75" customHeight="1" x14ac:dyDescent="0.25">
      <c r="U137" s="37"/>
    </row>
    <row r="138" spans="21:21" ht="15.75" customHeight="1" x14ac:dyDescent="0.25">
      <c r="U138" s="37"/>
    </row>
    <row r="139" spans="21:21" ht="15.75" customHeight="1" x14ac:dyDescent="0.25">
      <c r="U139" s="37"/>
    </row>
    <row r="140" spans="21:21" ht="15.75" customHeight="1" x14ac:dyDescent="0.25">
      <c r="U140" s="37"/>
    </row>
    <row r="141" spans="21:21" ht="15.75" customHeight="1" x14ac:dyDescent="0.25">
      <c r="U141" s="37"/>
    </row>
    <row r="142" spans="21:21" ht="15.75" customHeight="1" x14ac:dyDescent="0.25">
      <c r="U142" s="37"/>
    </row>
    <row r="143" spans="21:21" ht="15.75" customHeight="1" x14ac:dyDescent="0.25">
      <c r="U143" s="37"/>
    </row>
    <row r="144" spans="21:21" ht="15.75" customHeight="1" x14ac:dyDescent="0.25">
      <c r="U144" s="37"/>
    </row>
    <row r="145" spans="21:21" ht="15.75" customHeight="1" x14ac:dyDescent="0.25">
      <c r="U145" s="37"/>
    </row>
    <row r="146" spans="21:21" ht="15.75" customHeight="1" x14ac:dyDescent="0.25">
      <c r="U146" s="37"/>
    </row>
    <row r="147" spans="21:21" ht="15.75" customHeight="1" x14ac:dyDescent="0.25">
      <c r="U147" s="37"/>
    </row>
    <row r="148" spans="21:21" ht="15.75" customHeight="1" x14ac:dyDescent="0.25">
      <c r="U148" s="37"/>
    </row>
    <row r="149" spans="21:21" ht="15.75" customHeight="1" x14ac:dyDescent="0.25">
      <c r="U149" s="37"/>
    </row>
    <row r="150" spans="21:21" ht="15.75" customHeight="1" x14ac:dyDescent="0.25">
      <c r="U150" s="37"/>
    </row>
    <row r="151" spans="21:21" ht="15.75" customHeight="1" x14ac:dyDescent="0.25">
      <c r="U151" s="37"/>
    </row>
    <row r="152" spans="21:21" ht="15.75" customHeight="1" x14ac:dyDescent="0.25">
      <c r="U152" s="37"/>
    </row>
    <row r="153" spans="21:21" ht="15.75" customHeight="1" x14ac:dyDescent="0.25">
      <c r="U153" s="37"/>
    </row>
    <row r="154" spans="21:21" ht="15.75" customHeight="1" x14ac:dyDescent="0.25">
      <c r="U154" s="37"/>
    </row>
    <row r="155" spans="21:21" ht="15.75" customHeight="1" x14ac:dyDescent="0.25">
      <c r="U155" s="37"/>
    </row>
    <row r="156" spans="21:21" ht="15.75" customHeight="1" x14ac:dyDescent="0.25">
      <c r="U156" s="37"/>
    </row>
    <row r="157" spans="21:21" ht="15.75" customHeight="1" x14ac:dyDescent="0.25">
      <c r="U157" s="37"/>
    </row>
    <row r="158" spans="21:21" ht="15.75" customHeight="1" x14ac:dyDescent="0.25">
      <c r="U158" s="37"/>
    </row>
    <row r="159" spans="21:21" ht="15.75" customHeight="1" x14ac:dyDescent="0.25">
      <c r="U159" s="37"/>
    </row>
    <row r="160" spans="21:21" ht="15.75" customHeight="1" x14ac:dyDescent="0.25">
      <c r="U160" s="37"/>
    </row>
    <row r="161" spans="21:21" ht="15.75" customHeight="1" x14ac:dyDescent="0.25">
      <c r="U161" s="37"/>
    </row>
    <row r="162" spans="21:21" ht="15.75" customHeight="1" x14ac:dyDescent="0.25">
      <c r="U162" s="37"/>
    </row>
    <row r="163" spans="21:21" ht="15.75" customHeight="1" x14ac:dyDescent="0.25">
      <c r="U163" s="37"/>
    </row>
    <row r="164" spans="21:21" ht="15.75" customHeight="1" x14ac:dyDescent="0.25">
      <c r="U164" s="37"/>
    </row>
    <row r="165" spans="21:21" ht="15.75" customHeight="1" x14ac:dyDescent="0.25">
      <c r="U165" s="37"/>
    </row>
    <row r="166" spans="21:21" ht="15.75" customHeight="1" x14ac:dyDescent="0.25">
      <c r="U166" s="37"/>
    </row>
    <row r="167" spans="21:21" ht="15.75" customHeight="1" x14ac:dyDescent="0.25">
      <c r="U167" s="37"/>
    </row>
    <row r="168" spans="21:21" ht="15.75" customHeight="1" x14ac:dyDescent="0.25">
      <c r="U168" s="37"/>
    </row>
    <row r="169" spans="21:21" ht="15.75" customHeight="1" x14ac:dyDescent="0.25">
      <c r="U169" s="37"/>
    </row>
    <row r="170" spans="21:21" ht="15.75" customHeight="1" x14ac:dyDescent="0.25">
      <c r="U170" s="37"/>
    </row>
    <row r="171" spans="21:21" ht="15.75" customHeight="1" x14ac:dyDescent="0.25">
      <c r="U171" s="37"/>
    </row>
    <row r="172" spans="21:21" ht="15.75" customHeight="1" x14ac:dyDescent="0.25">
      <c r="U172" s="37"/>
    </row>
    <row r="173" spans="21:21" ht="15.75" customHeight="1" x14ac:dyDescent="0.25">
      <c r="U173" s="37"/>
    </row>
    <row r="174" spans="21:21" ht="15.75" customHeight="1" x14ac:dyDescent="0.25">
      <c r="U174" s="37"/>
    </row>
    <row r="175" spans="21:21" ht="15.75" customHeight="1" x14ac:dyDescent="0.25">
      <c r="U175" s="37"/>
    </row>
    <row r="176" spans="21:21" ht="15.75" customHeight="1" x14ac:dyDescent="0.25">
      <c r="U176" s="37"/>
    </row>
    <row r="177" spans="21:21" ht="15.75" customHeight="1" x14ac:dyDescent="0.25">
      <c r="U177" s="37"/>
    </row>
    <row r="178" spans="21:21" ht="15.75" customHeight="1" x14ac:dyDescent="0.25">
      <c r="U178" s="37"/>
    </row>
    <row r="179" spans="21:21" ht="15.75" customHeight="1" x14ac:dyDescent="0.25">
      <c r="U179" s="37"/>
    </row>
    <row r="180" spans="21:21" ht="15.75" customHeight="1" x14ac:dyDescent="0.25">
      <c r="U180" s="37"/>
    </row>
    <row r="181" spans="21:21" ht="15.75" customHeight="1" x14ac:dyDescent="0.25">
      <c r="U181" s="37"/>
    </row>
    <row r="182" spans="21:21" ht="15.75" customHeight="1" x14ac:dyDescent="0.25">
      <c r="U182" s="37"/>
    </row>
    <row r="183" spans="21:21" ht="15.75" customHeight="1" x14ac:dyDescent="0.25">
      <c r="U183" s="37"/>
    </row>
    <row r="184" spans="21:21" ht="15.75" customHeight="1" x14ac:dyDescent="0.25">
      <c r="U184" s="37"/>
    </row>
    <row r="185" spans="21:21" ht="15.75" customHeight="1" x14ac:dyDescent="0.25">
      <c r="U185" s="37"/>
    </row>
    <row r="186" spans="21:21" ht="15.75" customHeight="1" x14ac:dyDescent="0.25">
      <c r="U186" s="37"/>
    </row>
    <row r="187" spans="21:21" ht="15.75" customHeight="1" x14ac:dyDescent="0.25">
      <c r="U187" s="37"/>
    </row>
    <row r="188" spans="21:21" ht="15.75" customHeight="1" x14ac:dyDescent="0.25">
      <c r="U188" s="37"/>
    </row>
    <row r="189" spans="21:21" ht="15.75" customHeight="1" x14ac:dyDescent="0.25">
      <c r="U189" s="37"/>
    </row>
    <row r="190" spans="21:21" ht="15.75" customHeight="1" x14ac:dyDescent="0.25">
      <c r="U190" s="37"/>
    </row>
    <row r="191" spans="21:21" ht="15.75" customHeight="1" x14ac:dyDescent="0.25">
      <c r="U191" s="37"/>
    </row>
    <row r="192" spans="21:21" ht="15.75" customHeight="1" x14ac:dyDescent="0.25">
      <c r="U192" s="37"/>
    </row>
    <row r="193" spans="21:21" ht="15.75" customHeight="1" x14ac:dyDescent="0.25">
      <c r="U193" s="37"/>
    </row>
    <row r="194" spans="21:21" ht="15.75" customHeight="1" x14ac:dyDescent="0.25">
      <c r="U194" s="37"/>
    </row>
    <row r="195" spans="21:21" ht="15.75" customHeight="1" x14ac:dyDescent="0.25">
      <c r="U195" s="37"/>
    </row>
    <row r="196" spans="21:21" ht="15.75" customHeight="1" x14ac:dyDescent="0.25">
      <c r="U196" s="37"/>
    </row>
    <row r="197" spans="21:21" ht="15.75" customHeight="1" x14ac:dyDescent="0.25">
      <c r="U197" s="37"/>
    </row>
    <row r="198" spans="21:21" ht="15.75" customHeight="1" x14ac:dyDescent="0.25">
      <c r="U198" s="37"/>
    </row>
    <row r="199" spans="21:21" ht="15.75" customHeight="1" x14ac:dyDescent="0.25">
      <c r="U199" s="37"/>
    </row>
    <row r="200" spans="21:21" ht="15.75" customHeight="1" x14ac:dyDescent="0.25">
      <c r="U200" s="37"/>
    </row>
    <row r="201" spans="21:21" ht="15.75" customHeight="1" x14ac:dyDescent="0.25">
      <c r="U201" s="37"/>
    </row>
    <row r="202" spans="21:21" ht="15.75" customHeight="1" x14ac:dyDescent="0.25">
      <c r="U202" s="37"/>
    </row>
    <row r="203" spans="21:21" ht="15.75" customHeight="1" x14ac:dyDescent="0.25">
      <c r="U203" s="37"/>
    </row>
    <row r="204" spans="21:21" ht="15.75" customHeight="1" x14ac:dyDescent="0.25">
      <c r="U204" s="37"/>
    </row>
    <row r="205" spans="21:21" ht="15.75" customHeight="1" x14ac:dyDescent="0.25">
      <c r="U205" s="37"/>
    </row>
    <row r="206" spans="21:21" ht="15.75" customHeight="1" x14ac:dyDescent="0.25">
      <c r="U206" s="37"/>
    </row>
    <row r="207" spans="21:21" ht="15.75" customHeight="1" x14ac:dyDescent="0.25">
      <c r="U207" s="37"/>
    </row>
    <row r="208" spans="21:21" ht="15.75" customHeight="1" x14ac:dyDescent="0.25">
      <c r="U208" s="37"/>
    </row>
    <row r="209" spans="21:21" ht="15.75" customHeight="1" x14ac:dyDescent="0.25">
      <c r="U209" s="37"/>
    </row>
    <row r="210" spans="21:21" ht="15.75" customHeight="1" x14ac:dyDescent="0.25">
      <c r="U210" s="37"/>
    </row>
    <row r="211" spans="21:21" ht="15.75" customHeight="1" x14ac:dyDescent="0.25">
      <c r="U211" s="37"/>
    </row>
    <row r="212" spans="21:21" ht="15.75" customHeight="1" x14ac:dyDescent="0.25">
      <c r="U212" s="37"/>
    </row>
    <row r="213" spans="21:21" ht="15.75" customHeight="1" x14ac:dyDescent="0.25">
      <c r="U213" s="37"/>
    </row>
    <row r="214" spans="21:21" ht="15.75" customHeight="1" x14ac:dyDescent="0.25">
      <c r="U214" s="37"/>
    </row>
    <row r="215" spans="21:21" ht="15.75" customHeight="1" x14ac:dyDescent="0.25">
      <c r="U215" s="37"/>
    </row>
    <row r="216" spans="21:21" ht="15.75" customHeight="1" x14ac:dyDescent="0.25">
      <c r="U216" s="37"/>
    </row>
    <row r="217" spans="21:21" ht="15.75" customHeight="1" x14ac:dyDescent="0.25">
      <c r="U217" s="37"/>
    </row>
    <row r="218" spans="21:21" ht="15.75" customHeight="1" x14ac:dyDescent="0.25">
      <c r="U218" s="37"/>
    </row>
    <row r="219" spans="21:21" ht="15.75" customHeight="1" x14ac:dyDescent="0.25">
      <c r="U219" s="37"/>
    </row>
    <row r="220" spans="21:21" ht="15.75" customHeight="1" x14ac:dyDescent="0.25">
      <c r="U220" s="37"/>
    </row>
    <row r="221" spans="21:21" ht="15.75" customHeight="1" x14ac:dyDescent="0.25">
      <c r="U221" s="37"/>
    </row>
    <row r="222" spans="21:21" ht="15.75" customHeight="1" x14ac:dyDescent="0.25">
      <c r="U222" s="37"/>
    </row>
    <row r="223" spans="21:21" ht="15.75" customHeight="1" x14ac:dyDescent="0.25">
      <c r="U223" s="37"/>
    </row>
    <row r="224" spans="21:21" ht="15.75" customHeight="1" x14ac:dyDescent="0.25">
      <c r="U224" s="37"/>
    </row>
    <row r="225" spans="21:21" ht="15.75" customHeight="1" x14ac:dyDescent="0.25">
      <c r="U225" s="37"/>
    </row>
    <row r="226" spans="21:21" ht="15.75" customHeight="1" x14ac:dyDescent="0.25">
      <c r="U226" s="37"/>
    </row>
    <row r="227" spans="21:21" ht="15.75" customHeight="1" x14ac:dyDescent="0.25">
      <c r="U227" s="37"/>
    </row>
    <row r="228" spans="21:21" ht="15.75" customHeight="1" x14ac:dyDescent="0.25">
      <c r="U228" s="37"/>
    </row>
    <row r="229" spans="21:21" ht="15.75" customHeight="1" x14ac:dyDescent="0.25">
      <c r="U229" s="37"/>
    </row>
    <row r="230" spans="21:21" ht="15.75" customHeight="1" x14ac:dyDescent="0.25">
      <c r="U230" s="37"/>
    </row>
    <row r="231" spans="21:21" ht="15.75" customHeight="1" x14ac:dyDescent="0.25">
      <c r="U231" s="37"/>
    </row>
    <row r="232" spans="21:21" ht="15.75" customHeight="1" x14ac:dyDescent="0.25">
      <c r="U232" s="37"/>
    </row>
    <row r="233" spans="21:21" ht="15.75" customHeight="1" x14ac:dyDescent="0.25">
      <c r="U233" s="37"/>
    </row>
    <row r="234" spans="21:21" ht="15.75" customHeight="1" x14ac:dyDescent="0.25">
      <c r="U234" s="37"/>
    </row>
    <row r="235" spans="21:21" ht="15.75" customHeight="1" x14ac:dyDescent="0.25">
      <c r="U235" s="37"/>
    </row>
    <row r="236" spans="21:21" ht="15.75" customHeight="1" x14ac:dyDescent="0.25">
      <c r="U236" s="37"/>
    </row>
    <row r="237" spans="21:21" ht="15.75" customHeight="1" x14ac:dyDescent="0.25">
      <c r="U237" s="37"/>
    </row>
    <row r="238" spans="21:21" ht="15.75" customHeight="1" x14ac:dyDescent="0.25">
      <c r="U238" s="37"/>
    </row>
    <row r="239" spans="21:21" ht="15.75" customHeight="1" x14ac:dyDescent="0.25">
      <c r="U239" s="37"/>
    </row>
    <row r="240" spans="21:21" ht="15.75" customHeight="1" x14ac:dyDescent="0.25">
      <c r="U240" s="37"/>
    </row>
    <row r="241" spans="21:21" ht="15.75" customHeight="1" x14ac:dyDescent="0.25">
      <c r="U241" s="37"/>
    </row>
    <row r="242" spans="21:21" ht="15.75" customHeight="1" x14ac:dyDescent="0.25">
      <c r="U242" s="37"/>
    </row>
    <row r="243" spans="21:21" ht="15.75" customHeight="1" x14ac:dyDescent="0.25">
      <c r="U243" s="37"/>
    </row>
    <row r="244" spans="21:21" ht="15.75" customHeight="1" x14ac:dyDescent="0.25">
      <c r="U244" s="37"/>
    </row>
    <row r="245" spans="21:21" ht="15.75" customHeight="1" x14ac:dyDescent="0.25">
      <c r="U245" s="37"/>
    </row>
    <row r="246" spans="21:21" ht="15.75" customHeight="1" x14ac:dyDescent="0.25">
      <c r="U246" s="37"/>
    </row>
    <row r="247" spans="21:21" ht="15.75" customHeight="1" x14ac:dyDescent="0.25">
      <c r="U247" s="37"/>
    </row>
    <row r="248" spans="21:21" ht="15.75" customHeight="1" x14ac:dyDescent="0.25">
      <c r="U248" s="37"/>
    </row>
    <row r="249" spans="21:21" ht="15.75" customHeight="1" x14ac:dyDescent="0.25">
      <c r="U249" s="37"/>
    </row>
    <row r="250" spans="21:21" ht="15.75" customHeight="1" x14ac:dyDescent="0.25">
      <c r="U250" s="37"/>
    </row>
    <row r="251" spans="21:21" ht="15.75" customHeight="1" x14ac:dyDescent="0.25">
      <c r="U251" s="37"/>
    </row>
    <row r="252" spans="21:21" ht="15.75" customHeight="1" x14ac:dyDescent="0.25">
      <c r="U252" s="37"/>
    </row>
    <row r="253" spans="21:21" ht="15.75" customHeight="1" x14ac:dyDescent="0.25">
      <c r="U253" s="37"/>
    </row>
    <row r="254" spans="21:21" ht="15.75" customHeight="1" x14ac:dyDescent="0.25">
      <c r="U254" s="37"/>
    </row>
    <row r="255" spans="21:21" ht="15.75" customHeight="1" x14ac:dyDescent="0.25">
      <c r="U255" s="37"/>
    </row>
    <row r="256" spans="21:21" ht="15.75" customHeight="1" x14ac:dyDescent="0.25">
      <c r="U256" s="37"/>
    </row>
    <row r="257" spans="21:21" ht="15.75" customHeight="1" x14ac:dyDescent="0.25">
      <c r="U257" s="37"/>
    </row>
    <row r="258" spans="21:21" ht="15.75" customHeight="1" x14ac:dyDescent="0.25">
      <c r="U258" s="37"/>
    </row>
    <row r="259" spans="21:21" ht="15.75" customHeight="1" x14ac:dyDescent="0.25">
      <c r="U259" s="37"/>
    </row>
    <row r="260" spans="21:21" ht="15.75" customHeight="1" x14ac:dyDescent="0.25">
      <c r="U260" s="37"/>
    </row>
    <row r="261" spans="21:21" ht="15.75" customHeight="1" x14ac:dyDescent="0.25">
      <c r="U261" s="37"/>
    </row>
    <row r="262" spans="21:21" ht="15.75" customHeight="1" x14ac:dyDescent="0.25">
      <c r="U262" s="37"/>
    </row>
    <row r="263" spans="21:21" ht="15.75" customHeight="1" x14ac:dyDescent="0.25">
      <c r="U263" s="37"/>
    </row>
    <row r="264" spans="21:21" ht="15.75" customHeight="1" x14ac:dyDescent="0.25">
      <c r="U264" s="37"/>
    </row>
    <row r="265" spans="21:21" ht="15.75" customHeight="1" x14ac:dyDescent="0.25">
      <c r="U265" s="37"/>
    </row>
    <row r="266" spans="21:21" ht="15.75" customHeight="1" x14ac:dyDescent="0.25">
      <c r="U266" s="37"/>
    </row>
    <row r="267" spans="21:21" ht="15.75" customHeight="1" x14ac:dyDescent="0.25">
      <c r="U267" s="37"/>
    </row>
    <row r="268" spans="21:21" ht="15.75" customHeight="1" x14ac:dyDescent="0.25">
      <c r="U268" s="37"/>
    </row>
    <row r="269" spans="21:21" ht="15.75" customHeight="1" x14ac:dyDescent="0.25">
      <c r="U269" s="37"/>
    </row>
    <row r="270" spans="21:21" ht="15.75" customHeight="1" x14ac:dyDescent="0.25">
      <c r="U270" s="37"/>
    </row>
    <row r="271" spans="21:21" ht="15.75" customHeight="1" x14ac:dyDescent="0.25">
      <c r="U271" s="37"/>
    </row>
    <row r="272" spans="21:21" ht="15.75" customHeight="1" x14ac:dyDescent="0.25">
      <c r="U272" s="37"/>
    </row>
    <row r="273" spans="21:21" ht="15.75" customHeight="1" x14ac:dyDescent="0.25">
      <c r="U273" s="37"/>
    </row>
    <row r="274" spans="21:21" ht="15.75" customHeight="1" x14ac:dyDescent="0.25">
      <c r="U274" s="37"/>
    </row>
    <row r="275" spans="21:21" ht="15.75" customHeight="1" x14ac:dyDescent="0.25">
      <c r="U275" s="37"/>
    </row>
    <row r="276" spans="21:21" ht="15.75" customHeight="1" x14ac:dyDescent="0.25">
      <c r="U276" s="37"/>
    </row>
    <row r="277" spans="21:21" ht="15.75" customHeight="1" x14ac:dyDescent="0.25">
      <c r="U277" s="37"/>
    </row>
    <row r="278" spans="21:21" ht="15.75" customHeight="1" x14ac:dyDescent="0.25">
      <c r="U278" s="37"/>
    </row>
    <row r="279" spans="21:21" ht="15.75" customHeight="1" x14ac:dyDescent="0.25">
      <c r="U279" s="37"/>
    </row>
    <row r="280" spans="21:21" ht="15.75" customHeight="1" x14ac:dyDescent="0.25">
      <c r="U280" s="37"/>
    </row>
    <row r="281" spans="21:21" ht="15.75" customHeight="1" x14ac:dyDescent="0.25">
      <c r="U281" s="37"/>
    </row>
    <row r="282" spans="21:21" ht="15.75" customHeight="1" x14ac:dyDescent="0.25">
      <c r="U282" s="37"/>
    </row>
    <row r="283" spans="21:21" ht="15.75" customHeight="1" x14ac:dyDescent="0.25">
      <c r="U283" s="37"/>
    </row>
    <row r="284" spans="21:21" ht="15.75" customHeight="1" x14ac:dyDescent="0.25">
      <c r="U284" s="37"/>
    </row>
    <row r="285" spans="21:21" ht="15.75" customHeight="1" x14ac:dyDescent="0.25">
      <c r="U285" s="37"/>
    </row>
    <row r="286" spans="21:21" ht="15.75" customHeight="1" x14ac:dyDescent="0.25">
      <c r="U286" s="37"/>
    </row>
    <row r="287" spans="21:21" ht="15.75" customHeight="1" x14ac:dyDescent="0.25">
      <c r="U287" s="37"/>
    </row>
    <row r="288" spans="21:21" ht="15.75" customHeight="1" x14ac:dyDescent="0.25">
      <c r="U288" s="37"/>
    </row>
    <row r="289" spans="21:21" ht="15.75" customHeight="1" x14ac:dyDescent="0.25">
      <c r="U289" s="37"/>
    </row>
    <row r="290" spans="21:21" ht="15.75" customHeight="1" x14ac:dyDescent="0.25">
      <c r="U290" s="37"/>
    </row>
    <row r="291" spans="21:21" ht="15.75" customHeight="1" x14ac:dyDescent="0.25">
      <c r="U291" s="37"/>
    </row>
    <row r="292" spans="21:21" ht="15.75" customHeight="1" x14ac:dyDescent="0.25">
      <c r="U292" s="37"/>
    </row>
    <row r="293" spans="21:21" ht="15.75" customHeight="1" x14ac:dyDescent="0.25">
      <c r="U293" s="37"/>
    </row>
    <row r="294" spans="21:21" ht="15.75" customHeight="1" x14ac:dyDescent="0.25">
      <c r="U294" s="37"/>
    </row>
    <row r="295" spans="21:21" ht="15.75" customHeight="1" x14ac:dyDescent="0.25">
      <c r="U295" s="37"/>
    </row>
    <row r="296" spans="21:21" ht="15.75" customHeight="1" x14ac:dyDescent="0.25">
      <c r="U296" s="37"/>
    </row>
    <row r="297" spans="21:21" ht="15.75" customHeight="1" x14ac:dyDescent="0.25">
      <c r="U297" s="37"/>
    </row>
    <row r="298" spans="21:21" ht="15.75" customHeight="1" x14ac:dyDescent="0.25">
      <c r="U298" s="37"/>
    </row>
    <row r="299" spans="21:21" ht="15.75" customHeight="1" x14ac:dyDescent="0.25">
      <c r="U299" s="37"/>
    </row>
    <row r="300" spans="21:21" ht="15.75" customHeight="1" x14ac:dyDescent="0.25">
      <c r="U300" s="37"/>
    </row>
    <row r="301" spans="21:21" ht="15.75" customHeight="1" x14ac:dyDescent="0.25">
      <c r="U301" s="37"/>
    </row>
    <row r="302" spans="21:21" ht="15.75" customHeight="1" x14ac:dyDescent="0.25">
      <c r="U302" s="37"/>
    </row>
    <row r="303" spans="21:21" ht="15.75" customHeight="1" x14ac:dyDescent="0.25">
      <c r="U303" s="37"/>
    </row>
    <row r="304" spans="21:21" ht="15.75" customHeight="1" x14ac:dyDescent="0.25">
      <c r="U304" s="37"/>
    </row>
    <row r="305" spans="21:21" ht="15.75" customHeight="1" x14ac:dyDescent="0.25">
      <c r="U305" s="37"/>
    </row>
    <row r="306" spans="21:21" ht="15.75" customHeight="1" x14ac:dyDescent="0.25">
      <c r="U306" s="37"/>
    </row>
    <row r="307" spans="21:21" ht="15.75" customHeight="1" x14ac:dyDescent="0.25">
      <c r="U307" s="37"/>
    </row>
    <row r="308" spans="21:21" ht="15.75" customHeight="1" x14ac:dyDescent="0.25">
      <c r="U308" s="37"/>
    </row>
    <row r="309" spans="21:21" ht="15.75" customHeight="1" x14ac:dyDescent="0.25">
      <c r="U309" s="37"/>
    </row>
    <row r="310" spans="21:21" ht="15.75" customHeight="1" x14ac:dyDescent="0.25">
      <c r="U310" s="37"/>
    </row>
    <row r="311" spans="21:21" ht="15.75" customHeight="1" x14ac:dyDescent="0.25">
      <c r="U311" s="37"/>
    </row>
    <row r="312" spans="21:21" ht="15.75" customHeight="1" x14ac:dyDescent="0.25">
      <c r="U312" s="37"/>
    </row>
    <row r="313" spans="21:21" ht="15.75" customHeight="1" x14ac:dyDescent="0.25">
      <c r="U313" s="37"/>
    </row>
    <row r="314" spans="21:21" ht="15.75" customHeight="1" x14ac:dyDescent="0.25">
      <c r="U314" s="37"/>
    </row>
    <row r="315" spans="21:21" ht="15.75" customHeight="1" x14ac:dyDescent="0.25">
      <c r="U315" s="37"/>
    </row>
    <row r="316" spans="21:21" ht="15.75" customHeight="1" x14ac:dyDescent="0.25">
      <c r="U316" s="37"/>
    </row>
    <row r="317" spans="21:21" ht="15.75" customHeight="1" x14ac:dyDescent="0.25">
      <c r="U317" s="37"/>
    </row>
    <row r="318" spans="21:21" ht="15.75" customHeight="1" x14ac:dyDescent="0.25">
      <c r="U318" s="37"/>
    </row>
    <row r="319" spans="21:21" ht="15.75" customHeight="1" x14ac:dyDescent="0.25">
      <c r="U319" s="37"/>
    </row>
    <row r="320" spans="21:21" ht="15.75" customHeight="1" x14ac:dyDescent="0.25">
      <c r="U320" s="37"/>
    </row>
    <row r="321" spans="21:21" ht="15.75" customHeight="1" x14ac:dyDescent="0.25">
      <c r="U321" s="37"/>
    </row>
    <row r="322" spans="21:21" ht="15.75" customHeight="1" x14ac:dyDescent="0.25">
      <c r="U322" s="37"/>
    </row>
    <row r="323" spans="21:21" ht="15.75" customHeight="1" x14ac:dyDescent="0.25">
      <c r="U323" s="37"/>
    </row>
    <row r="324" spans="21:21" ht="15.75" customHeight="1" x14ac:dyDescent="0.25">
      <c r="U324" s="37"/>
    </row>
    <row r="325" spans="21:21" ht="15.75" customHeight="1" x14ac:dyDescent="0.25">
      <c r="U325" s="37"/>
    </row>
    <row r="326" spans="21:21" ht="15.75" customHeight="1" x14ac:dyDescent="0.25">
      <c r="U326" s="37"/>
    </row>
    <row r="327" spans="21:21" ht="15.75" customHeight="1" x14ac:dyDescent="0.25">
      <c r="U327" s="37"/>
    </row>
    <row r="328" spans="21:21" ht="15.75" customHeight="1" x14ac:dyDescent="0.25">
      <c r="U328" s="37"/>
    </row>
    <row r="329" spans="21:21" ht="15.75" customHeight="1" x14ac:dyDescent="0.25">
      <c r="U329" s="37"/>
    </row>
    <row r="330" spans="21:21" ht="15.75" customHeight="1" x14ac:dyDescent="0.25">
      <c r="U330" s="37"/>
    </row>
    <row r="331" spans="21:21" ht="15.75" customHeight="1" x14ac:dyDescent="0.25">
      <c r="U331" s="37"/>
    </row>
    <row r="332" spans="21:21" ht="15.75" customHeight="1" x14ac:dyDescent="0.25">
      <c r="U332" s="37"/>
    </row>
    <row r="333" spans="21:21" ht="15.75" customHeight="1" x14ac:dyDescent="0.25">
      <c r="U333" s="37"/>
    </row>
    <row r="334" spans="21:21" ht="15.75" customHeight="1" x14ac:dyDescent="0.25">
      <c r="U334" s="37"/>
    </row>
    <row r="335" spans="21:21" ht="15.75" customHeight="1" x14ac:dyDescent="0.25">
      <c r="U335" s="37"/>
    </row>
    <row r="336" spans="21:21" ht="15.75" customHeight="1" x14ac:dyDescent="0.25">
      <c r="U336" s="37"/>
    </row>
    <row r="337" spans="21:21" ht="15.75" customHeight="1" x14ac:dyDescent="0.25">
      <c r="U337" s="37"/>
    </row>
    <row r="338" spans="21:21" ht="15.75" customHeight="1" x14ac:dyDescent="0.25">
      <c r="U338" s="37"/>
    </row>
    <row r="339" spans="21:21" ht="15.75" customHeight="1" x14ac:dyDescent="0.25">
      <c r="U339" s="37"/>
    </row>
    <row r="340" spans="21:21" ht="15.75" customHeight="1" x14ac:dyDescent="0.25">
      <c r="U340" s="37"/>
    </row>
    <row r="341" spans="21:21" ht="15.75" customHeight="1" x14ac:dyDescent="0.25">
      <c r="U341" s="37"/>
    </row>
    <row r="342" spans="21:21" ht="15.75" customHeight="1" x14ac:dyDescent="0.25">
      <c r="U342" s="37"/>
    </row>
    <row r="343" spans="21:21" ht="15.75" customHeight="1" x14ac:dyDescent="0.25">
      <c r="U343" s="37"/>
    </row>
    <row r="344" spans="21:21" ht="15.75" customHeight="1" x14ac:dyDescent="0.25">
      <c r="U344" s="37"/>
    </row>
    <row r="345" spans="21:21" ht="15.75" customHeight="1" x14ac:dyDescent="0.25">
      <c r="U345" s="37"/>
    </row>
    <row r="346" spans="21:21" ht="15.75" customHeight="1" x14ac:dyDescent="0.25">
      <c r="U346" s="37"/>
    </row>
    <row r="347" spans="21:21" ht="15.75" customHeight="1" x14ac:dyDescent="0.25">
      <c r="U347" s="37"/>
    </row>
    <row r="348" spans="21:21" ht="15.75" customHeight="1" x14ac:dyDescent="0.25">
      <c r="U348" s="37"/>
    </row>
    <row r="349" spans="21:21" ht="15.75" customHeight="1" x14ac:dyDescent="0.25">
      <c r="U349" s="37"/>
    </row>
    <row r="350" spans="21:21" ht="15.75" customHeight="1" x14ac:dyDescent="0.25">
      <c r="U350" s="37"/>
    </row>
    <row r="351" spans="21:21" ht="15.75" customHeight="1" x14ac:dyDescent="0.25">
      <c r="U351" s="37"/>
    </row>
    <row r="352" spans="21:21" ht="15.75" customHeight="1" x14ac:dyDescent="0.25">
      <c r="U352" s="37"/>
    </row>
    <row r="353" spans="21:21" ht="15.75" customHeight="1" x14ac:dyDescent="0.25">
      <c r="U353" s="37"/>
    </row>
    <row r="354" spans="21:21" ht="15.75" customHeight="1" x14ac:dyDescent="0.25">
      <c r="U354" s="37"/>
    </row>
    <row r="355" spans="21:21" ht="15.75" customHeight="1" x14ac:dyDescent="0.25">
      <c r="U355" s="37"/>
    </row>
    <row r="356" spans="21:21" ht="15.75" customHeight="1" x14ac:dyDescent="0.25">
      <c r="U356" s="37"/>
    </row>
    <row r="357" spans="21:21" ht="15.75" customHeight="1" x14ac:dyDescent="0.25">
      <c r="U357" s="37"/>
    </row>
    <row r="358" spans="21:21" ht="15.75" customHeight="1" x14ac:dyDescent="0.25">
      <c r="U358" s="37"/>
    </row>
    <row r="359" spans="21:21" ht="15.75" customHeight="1" x14ac:dyDescent="0.25">
      <c r="U359" s="37"/>
    </row>
    <row r="360" spans="21:21" ht="15.75" customHeight="1" x14ac:dyDescent="0.25">
      <c r="U360" s="37"/>
    </row>
    <row r="361" spans="21:21" ht="15.75" customHeight="1" x14ac:dyDescent="0.25">
      <c r="U361" s="37"/>
    </row>
    <row r="362" spans="21:21" ht="15.75" customHeight="1" x14ac:dyDescent="0.25">
      <c r="U362" s="37"/>
    </row>
    <row r="363" spans="21:21" ht="15.75" customHeight="1" x14ac:dyDescent="0.25">
      <c r="U363" s="37"/>
    </row>
    <row r="364" spans="21:21" ht="15.75" customHeight="1" x14ac:dyDescent="0.25">
      <c r="U364" s="37"/>
    </row>
    <row r="365" spans="21:21" ht="15.75" customHeight="1" x14ac:dyDescent="0.25">
      <c r="U365" s="37"/>
    </row>
    <row r="366" spans="21:21" ht="15.75" customHeight="1" x14ac:dyDescent="0.25">
      <c r="U366" s="37"/>
    </row>
    <row r="367" spans="21:21" ht="15.75" customHeight="1" x14ac:dyDescent="0.25">
      <c r="U367" s="37"/>
    </row>
    <row r="368" spans="21:21" ht="15.75" customHeight="1" x14ac:dyDescent="0.25">
      <c r="U368" s="37"/>
    </row>
    <row r="369" spans="21:21" ht="15.75" customHeight="1" x14ac:dyDescent="0.25">
      <c r="U369" s="37"/>
    </row>
    <row r="370" spans="21:21" ht="15.75" customHeight="1" x14ac:dyDescent="0.25">
      <c r="U370" s="37"/>
    </row>
    <row r="371" spans="21:21" ht="15.75" customHeight="1" x14ac:dyDescent="0.25">
      <c r="U371" s="37"/>
    </row>
    <row r="372" spans="21:21" ht="15.75" customHeight="1" x14ac:dyDescent="0.25">
      <c r="U372" s="37"/>
    </row>
    <row r="373" spans="21:21" ht="15.75" customHeight="1" x14ac:dyDescent="0.25">
      <c r="U373" s="37"/>
    </row>
    <row r="374" spans="21:21" ht="15.75" customHeight="1" x14ac:dyDescent="0.25">
      <c r="U374" s="37"/>
    </row>
    <row r="375" spans="21:21" ht="15.75" customHeight="1" x14ac:dyDescent="0.25">
      <c r="U375" s="37"/>
    </row>
    <row r="376" spans="21:21" ht="15.75" customHeight="1" x14ac:dyDescent="0.25">
      <c r="U376" s="37"/>
    </row>
    <row r="377" spans="21:21" ht="15.75" customHeight="1" x14ac:dyDescent="0.25">
      <c r="U377" s="37"/>
    </row>
    <row r="378" spans="21:21" ht="15.75" customHeight="1" x14ac:dyDescent="0.25">
      <c r="U378" s="37"/>
    </row>
    <row r="379" spans="21:21" ht="15.75" customHeight="1" x14ac:dyDescent="0.25">
      <c r="U379" s="37"/>
    </row>
    <row r="380" spans="21:21" ht="15.75" customHeight="1" x14ac:dyDescent="0.25">
      <c r="U380" s="37"/>
    </row>
    <row r="381" spans="21:21" ht="15.75" customHeight="1" x14ac:dyDescent="0.25">
      <c r="U381" s="37"/>
    </row>
    <row r="382" spans="21:21" ht="15.75" customHeight="1" x14ac:dyDescent="0.25">
      <c r="U382" s="37"/>
    </row>
    <row r="383" spans="21:21" ht="15.75" customHeight="1" x14ac:dyDescent="0.25">
      <c r="U383" s="37"/>
    </row>
    <row r="384" spans="21:21" ht="15.75" customHeight="1" x14ac:dyDescent="0.25">
      <c r="U384" s="37"/>
    </row>
    <row r="385" spans="21:21" ht="15.75" customHeight="1" x14ac:dyDescent="0.25">
      <c r="U385" s="37"/>
    </row>
    <row r="386" spans="21:21" ht="15.75" customHeight="1" x14ac:dyDescent="0.25">
      <c r="U386" s="37"/>
    </row>
    <row r="387" spans="21:21" ht="15.75" customHeight="1" x14ac:dyDescent="0.25">
      <c r="U387" s="37"/>
    </row>
    <row r="388" spans="21:21" ht="15.75" customHeight="1" x14ac:dyDescent="0.25">
      <c r="U388" s="37"/>
    </row>
    <row r="389" spans="21:21" ht="15.75" customHeight="1" x14ac:dyDescent="0.25">
      <c r="U389" s="37"/>
    </row>
    <row r="390" spans="21:21" ht="15.75" customHeight="1" x14ac:dyDescent="0.25">
      <c r="U390" s="37"/>
    </row>
    <row r="391" spans="21:21" ht="15.75" customHeight="1" x14ac:dyDescent="0.25">
      <c r="U391" s="37"/>
    </row>
    <row r="392" spans="21:21" ht="15.75" customHeight="1" x14ac:dyDescent="0.25">
      <c r="U392" s="37"/>
    </row>
    <row r="393" spans="21:21" ht="15.75" customHeight="1" x14ac:dyDescent="0.25">
      <c r="U393" s="37"/>
    </row>
    <row r="394" spans="21:21" ht="15.75" customHeight="1" x14ac:dyDescent="0.25">
      <c r="U394" s="37"/>
    </row>
    <row r="395" spans="21:21" ht="15.75" customHeight="1" x14ac:dyDescent="0.25">
      <c r="U395" s="37"/>
    </row>
    <row r="396" spans="21:21" ht="15.75" customHeight="1" x14ac:dyDescent="0.25">
      <c r="U396" s="37"/>
    </row>
    <row r="397" spans="21:21" ht="15.75" customHeight="1" x14ac:dyDescent="0.25">
      <c r="U397" s="37"/>
    </row>
    <row r="398" spans="21:21" ht="15.75" customHeight="1" x14ac:dyDescent="0.25">
      <c r="U398" s="37"/>
    </row>
    <row r="399" spans="21:21" ht="15.75" customHeight="1" x14ac:dyDescent="0.25">
      <c r="U399" s="37"/>
    </row>
    <row r="400" spans="21:21" ht="15.75" customHeight="1" x14ac:dyDescent="0.25">
      <c r="U400" s="37"/>
    </row>
    <row r="401" spans="21:21" ht="15.75" customHeight="1" x14ac:dyDescent="0.25">
      <c r="U401" s="37"/>
    </row>
    <row r="402" spans="21:21" ht="15.75" customHeight="1" x14ac:dyDescent="0.25">
      <c r="U402" s="37"/>
    </row>
    <row r="403" spans="21:21" ht="15.75" customHeight="1" x14ac:dyDescent="0.25">
      <c r="U403" s="37"/>
    </row>
    <row r="404" spans="21:21" ht="15.75" customHeight="1" x14ac:dyDescent="0.25">
      <c r="U404" s="37"/>
    </row>
    <row r="405" spans="21:21" ht="15.75" customHeight="1" x14ac:dyDescent="0.25">
      <c r="U405" s="37"/>
    </row>
    <row r="406" spans="21:21" ht="15.75" customHeight="1" x14ac:dyDescent="0.25">
      <c r="U406" s="37"/>
    </row>
    <row r="407" spans="21:21" ht="15.75" customHeight="1" x14ac:dyDescent="0.25">
      <c r="U407" s="37"/>
    </row>
    <row r="408" spans="21:21" ht="15.75" customHeight="1" x14ac:dyDescent="0.25">
      <c r="U408" s="37"/>
    </row>
    <row r="409" spans="21:21" ht="15.75" customHeight="1" x14ac:dyDescent="0.25">
      <c r="U409" s="37"/>
    </row>
    <row r="410" spans="21:21" ht="15.75" customHeight="1" x14ac:dyDescent="0.25">
      <c r="U410" s="37"/>
    </row>
    <row r="411" spans="21:21" ht="15.75" customHeight="1" x14ac:dyDescent="0.25">
      <c r="U411" s="37"/>
    </row>
    <row r="412" spans="21:21" ht="15.75" customHeight="1" x14ac:dyDescent="0.25">
      <c r="U412" s="37"/>
    </row>
    <row r="413" spans="21:21" ht="15.75" customHeight="1" x14ac:dyDescent="0.25">
      <c r="U413" s="37"/>
    </row>
    <row r="414" spans="21:21" ht="15.75" customHeight="1" x14ac:dyDescent="0.25">
      <c r="U414" s="37"/>
    </row>
    <row r="415" spans="21:21" ht="15.75" customHeight="1" x14ac:dyDescent="0.25">
      <c r="U415" s="37"/>
    </row>
    <row r="416" spans="21:21" ht="15.75" customHeight="1" x14ac:dyDescent="0.25">
      <c r="U416" s="37"/>
    </row>
    <row r="417" spans="21:21" ht="15.75" customHeight="1" x14ac:dyDescent="0.25">
      <c r="U417" s="37"/>
    </row>
    <row r="418" spans="21:21" ht="15.75" customHeight="1" x14ac:dyDescent="0.25">
      <c r="U418" s="37"/>
    </row>
    <row r="419" spans="21:21" ht="15.75" customHeight="1" x14ac:dyDescent="0.25">
      <c r="U419" s="37"/>
    </row>
    <row r="420" spans="21:21" ht="15.75" customHeight="1" x14ac:dyDescent="0.25">
      <c r="U420" s="37"/>
    </row>
    <row r="421" spans="21:21" ht="15.75" customHeight="1" x14ac:dyDescent="0.25">
      <c r="U421" s="37"/>
    </row>
    <row r="422" spans="21:21" ht="15.75" customHeight="1" x14ac:dyDescent="0.25">
      <c r="U422" s="37"/>
    </row>
    <row r="423" spans="21:21" ht="15.75" customHeight="1" x14ac:dyDescent="0.25">
      <c r="U423" s="37"/>
    </row>
    <row r="424" spans="21:21" ht="15.75" customHeight="1" x14ac:dyDescent="0.25">
      <c r="U424" s="37"/>
    </row>
    <row r="425" spans="21:21" ht="15.75" customHeight="1" x14ac:dyDescent="0.25">
      <c r="U425" s="37"/>
    </row>
    <row r="426" spans="21:21" ht="15.75" customHeight="1" x14ac:dyDescent="0.25">
      <c r="U426" s="37"/>
    </row>
    <row r="427" spans="21:21" ht="15.75" customHeight="1" x14ac:dyDescent="0.25">
      <c r="U427" s="37"/>
    </row>
    <row r="428" spans="21:21" ht="15.75" customHeight="1" x14ac:dyDescent="0.25">
      <c r="U428" s="37"/>
    </row>
    <row r="429" spans="21:21" ht="15.75" customHeight="1" x14ac:dyDescent="0.25">
      <c r="U429" s="37"/>
    </row>
    <row r="430" spans="21:21" ht="15.75" customHeight="1" x14ac:dyDescent="0.25">
      <c r="U430" s="37"/>
    </row>
    <row r="431" spans="21:21" ht="15.75" customHeight="1" x14ac:dyDescent="0.25">
      <c r="U431" s="37"/>
    </row>
    <row r="432" spans="21:21" ht="15.75" customHeight="1" x14ac:dyDescent="0.25">
      <c r="U432" s="37"/>
    </row>
    <row r="433" spans="21:21" ht="15.75" customHeight="1" x14ac:dyDescent="0.25">
      <c r="U433" s="37"/>
    </row>
    <row r="434" spans="21:21" ht="15.75" customHeight="1" x14ac:dyDescent="0.25">
      <c r="U434" s="37"/>
    </row>
    <row r="435" spans="21:21" ht="15.75" customHeight="1" x14ac:dyDescent="0.25">
      <c r="U435" s="37"/>
    </row>
    <row r="436" spans="21:21" ht="15.75" customHeight="1" x14ac:dyDescent="0.25">
      <c r="U436" s="37"/>
    </row>
    <row r="437" spans="21:21" ht="15.75" customHeight="1" x14ac:dyDescent="0.25">
      <c r="U437" s="37"/>
    </row>
    <row r="438" spans="21:21" ht="15.75" customHeight="1" x14ac:dyDescent="0.25">
      <c r="U438" s="37"/>
    </row>
    <row r="439" spans="21:21" ht="15.75" customHeight="1" x14ac:dyDescent="0.25">
      <c r="U439" s="37"/>
    </row>
    <row r="440" spans="21:21" ht="15.75" customHeight="1" x14ac:dyDescent="0.25">
      <c r="U440" s="37"/>
    </row>
    <row r="441" spans="21:21" ht="15.75" customHeight="1" x14ac:dyDescent="0.25">
      <c r="U441" s="37"/>
    </row>
    <row r="442" spans="21:21" ht="15.75" customHeight="1" x14ac:dyDescent="0.25">
      <c r="U442" s="37"/>
    </row>
    <row r="443" spans="21:21" ht="15.75" customHeight="1" x14ac:dyDescent="0.25">
      <c r="U443" s="37"/>
    </row>
    <row r="444" spans="21:21" ht="15.75" customHeight="1" x14ac:dyDescent="0.25">
      <c r="U444" s="37"/>
    </row>
    <row r="445" spans="21:21" ht="15.75" customHeight="1" x14ac:dyDescent="0.25">
      <c r="U445" s="37"/>
    </row>
    <row r="446" spans="21:21" ht="15.75" customHeight="1" x14ac:dyDescent="0.25">
      <c r="U446" s="37"/>
    </row>
    <row r="447" spans="21:21" ht="15.75" customHeight="1" x14ac:dyDescent="0.25">
      <c r="U447" s="37"/>
    </row>
    <row r="448" spans="21:21" ht="15.75" customHeight="1" x14ac:dyDescent="0.25">
      <c r="U448" s="37"/>
    </row>
    <row r="449" spans="21:21" ht="15.75" customHeight="1" x14ac:dyDescent="0.25">
      <c r="U449" s="37"/>
    </row>
    <row r="450" spans="21:21" ht="15.75" customHeight="1" x14ac:dyDescent="0.25">
      <c r="U450" s="37"/>
    </row>
    <row r="451" spans="21:21" ht="15.75" customHeight="1" x14ac:dyDescent="0.25">
      <c r="U451" s="37"/>
    </row>
    <row r="452" spans="21:21" ht="15.75" customHeight="1" x14ac:dyDescent="0.25">
      <c r="U452" s="37"/>
    </row>
    <row r="453" spans="21:21" ht="15.75" customHeight="1" x14ac:dyDescent="0.25">
      <c r="U453" s="37"/>
    </row>
    <row r="454" spans="21:21" ht="15.75" customHeight="1" x14ac:dyDescent="0.25">
      <c r="U454" s="37"/>
    </row>
    <row r="455" spans="21:21" ht="15.75" customHeight="1" x14ac:dyDescent="0.25">
      <c r="U455" s="37"/>
    </row>
    <row r="456" spans="21:21" ht="15.75" customHeight="1" x14ac:dyDescent="0.25">
      <c r="U456" s="37"/>
    </row>
    <row r="457" spans="21:21" ht="15.75" customHeight="1" x14ac:dyDescent="0.25">
      <c r="U457" s="37"/>
    </row>
    <row r="458" spans="21:21" ht="15.75" customHeight="1" x14ac:dyDescent="0.25">
      <c r="U458" s="37"/>
    </row>
    <row r="459" spans="21:21" ht="15.75" customHeight="1" x14ac:dyDescent="0.25">
      <c r="U459" s="37"/>
    </row>
    <row r="460" spans="21:21" ht="15.75" customHeight="1" x14ac:dyDescent="0.25">
      <c r="U460" s="37"/>
    </row>
    <row r="461" spans="21:21" ht="15.75" customHeight="1" x14ac:dyDescent="0.25">
      <c r="U461" s="37"/>
    </row>
    <row r="462" spans="21:21" ht="15.75" customHeight="1" x14ac:dyDescent="0.25">
      <c r="U462" s="37"/>
    </row>
    <row r="463" spans="21:21" ht="15.75" customHeight="1" x14ac:dyDescent="0.25">
      <c r="U463" s="37"/>
    </row>
    <row r="464" spans="21:21" ht="15.75" customHeight="1" x14ac:dyDescent="0.25">
      <c r="U464" s="37"/>
    </row>
    <row r="465" spans="21:21" ht="15.75" customHeight="1" x14ac:dyDescent="0.25">
      <c r="U465" s="37"/>
    </row>
    <row r="466" spans="21:21" ht="15.75" customHeight="1" x14ac:dyDescent="0.25">
      <c r="U466" s="37"/>
    </row>
    <row r="467" spans="21:21" ht="15.75" customHeight="1" x14ac:dyDescent="0.25">
      <c r="U467" s="37"/>
    </row>
    <row r="468" spans="21:21" ht="15.75" customHeight="1" x14ac:dyDescent="0.25">
      <c r="U468" s="37"/>
    </row>
    <row r="469" spans="21:21" ht="15.75" customHeight="1" x14ac:dyDescent="0.25">
      <c r="U469" s="37"/>
    </row>
    <row r="470" spans="21:21" ht="15.75" customHeight="1" x14ac:dyDescent="0.25">
      <c r="U470" s="37"/>
    </row>
    <row r="471" spans="21:21" ht="15.75" customHeight="1" x14ac:dyDescent="0.25">
      <c r="U471" s="37"/>
    </row>
    <row r="472" spans="21:21" ht="15.75" customHeight="1" x14ac:dyDescent="0.25">
      <c r="U472" s="37"/>
    </row>
    <row r="473" spans="21:21" ht="15.75" customHeight="1" x14ac:dyDescent="0.25">
      <c r="U473" s="37"/>
    </row>
    <row r="474" spans="21:21" ht="15.75" customHeight="1" x14ac:dyDescent="0.25">
      <c r="U474" s="37"/>
    </row>
    <row r="475" spans="21:21" ht="15.75" customHeight="1" x14ac:dyDescent="0.25">
      <c r="U475" s="37"/>
    </row>
    <row r="476" spans="21:21" ht="15.75" customHeight="1" x14ac:dyDescent="0.25">
      <c r="U476" s="37"/>
    </row>
    <row r="477" spans="21:21" ht="15.75" customHeight="1" x14ac:dyDescent="0.25">
      <c r="U477" s="37"/>
    </row>
    <row r="478" spans="21:21" ht="15.75" customHeight="1" x14ac:dyDescent="0.25">
      <c r="U478" s="37"/>
    </row>
    <row r="479" spans="21:21" ht="15.75" customHeight="1" x14ac:dyDescent="0.25">
      <c r="U479" s="37"/>
    </row>
    <row r="480" spans="21:21" ht="15.75" customHeight="1" x14ac:dyDescent="0.25">
      <c r="U480" s="37"/>
    </row>
    <row r="481" spans="21:21" ht="15.75" customHeight="1" x14ac:dyDescent="0.25">
      <c r="U481" s="37"/>
    </row>
    <row r="482" spans="21:21" ht="15.75" customHeight="1" x14ac:dyDescent="0.25">
      <c r="U482" s="37"/>
    </row>
    <row r="483" spans="21:21" ht="15.75" customHeight="1" x14ac:dyDescent="0.25">
      <c r="U483" s="37"/>
    </row>
    <row r="484" spans="21:21" ht="15.75" customHeight="1" x14ac:dyDescent="0.25">
      <c r="U484" s="37"/>
    </row>
    <row r="485" spans="21:21" ht="15.75" customHeight="1" x14ac:dyDescent="0.25">
      <c r="U485" s="37"/>
    </row>
    <row r="486" spans="21:21" ht="15.75" customHeight="1" x14ac:dyDescent="0.25">
      <c r="U486" s="37"/>
    </row>
    <row r="487" spans="21:21" ht="15.75" customHeight="1" x14ac:dyDescent="0.25">
      <c r="U487" s="37"/>
    </row>
    <row r="488" spans="21:21" ht="15.75" customHeight="1" x14ac:dyDescent="0.25">
      <c r="U488" s="37"/>
    </row>
    <row r="489" spans="21:21" ht="15.75" customHeight="1" x14ac:dyDescent="0.25">
      <c r="U489" s="37"/>
    </row>
    <row r="490" spans="21:21" ht="15.75" customHeight="1" x14ac:dyDescent="0.25">
      <c r="U490" s="37"/>
    </row>
    <row r="491" spans="21:21" ht="15.75" customHeight="1" x14ac:dyDescent="0.25">
      <c r="U491" s="37"/>
    </row>
    <row r="492" spans="21:21" ht="15.75" customHeight="1" x14ac:dyDescent="0.25">
      <c r="U492" s="37"/>
    </row>
    <row r="493" spans="21:21" ht="15.75" customHeight="1" x14ac:dyDescent="0.25">
      <c r="U493" s="37"/>
    </row>
    <row r="494" spans="21:21" ht="15.75" customHeight="1" x14ac:dyDescent="0.25">
      <c r="U494" s="37"/>
    </row>
    <row r="495" spans="21:21" ht="15.75" customHeight="1" x14ac:dyDescent="0.25">
      <c r="U495" s="37"/>
    </row>
    <row r="496" spans="21:21" ht="15.75" customHeight="1" x14ac:dyDescent="0.25">
      <c r="U496" s="37"/>
    </row>
    <row r="497" spans="21:21" ht="15.75" customHeight="1" x14ac:dyDescent="0.25">
      <c r="U497" s="37"/>
    </row>
    <row r="498" spans="21:21" ht="15.75" customHeight="1" x14ac:dyDescent="0.25">
      <c r="U498" s="37"/>
    </row>
    <row r="499" spans="21:21" ht="15.75" customHeight="1" x14ac:dyDescent="0.25">
      <c r="U499" s="37"/>
    </row>
    <row r="500" spans="21:21" ht="15.75" customHeight="1" x14ac:dyDescent="0.25">
      <c r="U500" s="37"/>
    </row>
    <row r="501" spans="21:21" ht="15.75" customHeight="1" x14ac:dyDescent="0.25">
      <c r="U501" s="37"/>
    </row>
    <row r="502" spans="21:21" ht="15.75" customHeight="1" x14ac:dyDescent="0.25">
      <c r="U502" s="37"/>
    </row>
    <row r="503" spans="21:21" ht="15.75" customHeight="1" x14ac:dyDescent="0.25">
      <c r="U503" s="37"/>
    </row>
    <row r="504" spans="21:21" ht="15.75" customHeight="1" x14ac:dyDescent="0.25">
      <c r="U504" s="37"/>
    </row>
    <row r="505" spans="21:21" ht="15.75" customHeight="1" x14ac:dyDescent="0.25">
      <c r="U505" s="37"/>
    </row>
    <row r="506" spans="21:21" ht="15.75" customHeight="1" x14ac:dyDescent="0.25">
      <c r="U506" s="37"/>
    </row>
    <row r="507" spans="21:21" ht="15.75" customHeight="1" x14ac:dyDescent="0.25">
      <c r="U507" s="37"/>
    </row>
    <row r="508" spans="21:21" ht="15.75" customHeight="1" x14ac:dyDescent="0.25">
      <c r="U508" s="37"/>
    </row>
    <row r="509" spans="21:21" ht="15.75" customHeight="1" x14ac:dyDescent="0.25">
      <c r="U509" s="37"/>
    </row>
    <row r="510" spans="21:21" ht="15.75" customHeight="1" x14ac:dyDescent="0.25">
      <c r="U510" s="37"/>
    </row>
    <row r="511" spans="21:21" ht="15.75" customHeight="1" x14ac:dyDescent="0.25">
      <c r="U511" s="37"/>
    </row>
    <row r="512" spans="21:21" ht="15.75" customHeight="1" x14ac:dyDescent="0.25">
      <c r="U512" s="37"/>
    </row>
    <row r="513" spans="21:21" ht="15.75" customHeight="1" x14ac:dyDescent="0.25">
      <c r="U513" s="37"/>
    </row>
    <row r="514" spans="21:21" ht="15.75" customHeight="1" x14ac:dyDescent="0.25">
      <c r="U514" s="37"/>
    </row>
    <row r="515" spans="21:21" ht="15.75" customHeight="1" x14ac:dyDescent="0.25">
      <c r="U515" s="37"/>
    </row>
    <row r="516" spans="21:21" ht="15.75" customHeight="1" x14ac:dyDescent="0.25">
      <c r="U516" s="37"/>
    </row>
    <row r="517" spans="21:21" ht="15.75" customHeight="1" x14ac:dyDescent="0.25">
      <c r="U517" s="37"/>
    </row>
    <row r="518" spans="21:21" ht="15.75" customHeight="1" x14ac:dyDescent="0.25">
      <c r="U518" s="37"/>
    </row>
    <row r="519" spans="21:21" ht="15.75" customHeight="1" x14ac:dyDescent="0.25">
      <c r="U519" s="37"/>
    </row>
    <row r="520" spans="21:21" ht="15.75" customHeight="1" x14ac:dyDescent="0.25">
      <c r="U520" s="37"/>
    </row>
    <row r="521" spans="21:21" ht="15.75" customHeight="1" x14ac:dyDescent="0.25">
      <c r="U521" s="37"/>
    </row>
    <row r="522" spans="21:21" ht="15.75" customHeight="1" x14ac:dyDescent="0.25">
      <c r="U522" s="37"/>
    </row>
    <row r="523" spans="21:21" ht="15.75" customHeight="1" x14ac:dyDescent="0.25">
      <c r="U523" s="37"/>
    </row>
    <row r="524" spans="21:21" ht="15.75" customHeight="1" x14ac:dyDescent="0.25">
      <c r="U524" s="37"/>
    </row>
    <row r="525" spans="21:21" ht="15.75" customHeight="1" x14ac:dyDescent="0.25">
      <c r="U525" s="37"/>
    </row>
    <row r="526" spans="21:21" ht="15.75" customHeight="1" x14ac:dyDescent="0.25">
      <c r="U526" s="37"/>
    </row>
    <row r="527" spans="21:21" ht="15.75" customHeight="1" x14ac:dyDescent="0.25">
      <c r="U527" s="37"/>
    </row>
    <row r="528" spans="21:21" ht="15.75" customHeight="1" x14ac:dyDescent="0.25">
      <c r="U528" s="37"/>
    </row>
    <row r="529" spans="21:21" ht="15.75" customHeight="1" x14ac:dyDescent="0.25">
      <c r="U529" s="37"/>
    </row>
    <row r="530" spans="21:21" ht="15.75" customHeight="1" x14ac:dyDescent="0.25">
      <c r="U530" s="37"/>
    </row>
    <row r="531" spans="21:21" ht="15.75" customHeight="1" x14ac:dyDescent="0.25">
      <c r="U531" s="37"/>
    </row>
    <row r="532" spans="21:21" ht="15.75" customHeight="1" x14ac:dyDescent="0.25">
      <c r="U532" s="37"/>
    </row>
    <row r="533" spans="21:21" ht="15.75" customHeight="1" x14ac:dyDescent="0.25">
      <c r="U533" s="37"/>
    </row>
    <row r="534" spans="21:21" ht="15.75" customHeight="1" x14ac:dyDescent="0.25">
      <c r="U534" s="37"/>
    </row>
    <row r="535" spans="21:21" ht="15.75" customHeight="1" x14ac:dyDescent="0.25">
      <c r="U535" s="37"/>
    </row>
    <row r="536" spans="21:21" ht="15.75" customHeight="1" x14ac:dyDescent="0.25">
      <c r="U536" s="37"/>
    </row>
    <row r="537" spans="21:21" ht="15.75" customHeight="1" x14ac:dyDescent="0.25">
      <c r="U537" s="37"/>
    </row>
    <row r="538" spans="21:21" ht="15.75" customHeight="1" x14ac:dyDescent="0.25">
      <c r="U538" s="37"/>
    </row>
    <row r="539" spans="21:21" ht="15.75" customHeight="1" x14ac:dyDescent="0.25">
      <c r="U539" s="37"/>
    </row>
    <row r="540" spans="21:21" ht="15.75" customHeight="1" x14ac:dyDescent="0.25">
      <c r="U540" s="37"/>
    </row>
    <row r="541" spans="21:21" ht="15.75" customHeight="1" x14ac:dyDescent="0.25">
      <c r="U541" s="37"/>
    </row>
    <row r="542" spans="21:21" ht="15.75" customHeight="1" x14ac:dyDescent="0.25">
      <c r="U542" s="37"/>
    </row>
    <row r="543" spans="21:21" ht="15.75" customHeight="1" x14ac:dyDescent="0.25">
      <c r="U543" s="37"/>
    </row>
    <row r="544" spans="21:21" ht="15.75" customHeight="1" x14ac:dyDescent="0.25">
      <c r="U544" s="37"/>
    </row>
    <row r="545" spans="21:21" ht="15.75" customHeight="1" x14ac:dyDescent="0.25">
      <c r="U545" s="37"/>
    </row>
    <row r="546" spans="21:21" ht="15.75" customHeight="1" x14ac:dyDescent="0.25">
      <c r="U546" s="37"/>
    </row>
    <row r="547" spans="21:21" ht="15.75" customHeight="1" x14ac:dyDescent="0.25">
      <c r="U547" s="37"/>
    </row>
    <row r="548" spans="21:21" ht="15.75" customHeight="1" x14ac:dyDescent="0.25">
      <c r="U548" s="37"/>
    </row>
    <row r="549" spans="21:21" ht="15.75" customHeight="1" x14ac:dyDescent="0.25">
      <c r="U549" s="37"/>
    </row>
    <row r="550" spans="21:21" ht="15.75" customHeight="1" x14ac:dyDescent="0.25">
      <c r="U550" s="37"/>
    </row>
    <row r="551" spans="21:21" ht="15.75" customHeight="1" x14ac:dyDescent="0.25">
      <c r="U551" s="37"/>
    </row>
    <row r="552" spans="21:21" ht="15.75" customHeight="1" x14ac:dyDescent="0.25">
      <c r="U552" s="37"/>
    </row>
    <row r="553" spans="21:21" ht="15.75" customHeight="1" x14ac:dyDescent="0.25">
      <c r="U553" s="37"/>
    </row>
    <row r="554" spans="21:21" ht="15.75" customHeight="1" x14ac:dyDescent="0.25">
      <c r="U554" s="37"/>
    </row>
    <row r="555" spans="21:21" ht="15.75" customHeight="1" x14ac:dyDescent="0.25">
      <c r="U555" s="37"/>
    </row>
    <row r="556" spans="21:21" ht="15.75" customHeight="1" x14ac:dyDescent="0.25">
      <c r="U556" s="37"/>
    </row>
    <row r="557" spans="21:21" ht="15.75" customHeight="1" x14ac:dyDescent="0.25">
      <c r="U557" s="37"/>
    </row>
    <row r="558" spans="21:21" ht="15.75" customHeight="1" x14ac:dyDescent="0.25">
      <c r="U558" s="37"/>
    </row>
    <row r="559" spans="21:21" ht="15.75" customHeight="1" x14ac:dyDescent="0.25">
      <c r="U559" s="37"/>
    </row>
    <row r="560" spans="21:21" ht="15.75" customHeight="1" x14ac:dyDescent="0.25">
      <c r="U560" s="37"/>
    </row>
    <row r="561" spans="21:21" ht="15.75" customHeight="1" x14ac:dyDescent="0.25">
      <c r="U561" s="37"/>
    </row>
    <row r="562" spans="21:21" ht="15.75" customHeight="1" x14ac:dyDescent="0.25">
      <c r="U562" s="37"/>
    </row>
    <row r="563" spans="21:21" ht="15.75" customHeight="1" x14ac:dyDescent="0.25">
      <c r="U563" s="37"/>
    </row>
    <row r="564" spans="21:21" ht="15.75" customHeight="1" x14ac:dyDescent="0.25">
      <c r="U564" s="37"/>
    </row>
    <row r="565" spans="21:21" ht="15.75" customHeight="1" x14ac:dyDescent="0.25">
      <c r="U565" s="37"/>
    </row>
    <row r="566" spans="21:21" ht="15.75" customHeight="1" x14ac:dyDescent="0.25">
      <c r="U566" s="37"/>
    </row>
    <row r="567" spans="21:21" ht="15.75" customHeight="1" x14ac:dyDescent="0.25">
      <c r="U567" s="37"/>
    </row>
    <row r="568" spans="21:21" ht="15.75" customHeight="1" x14ac:dyDescent="0.25">
      <c r="U568" s="37"/>
    </row>
    <row r="569" spans="21:21" ht="15.75" customHeight="1" x14ac:dyDescent="0.25">
      <c r="U569" s="37"/>
    </row>
    <row r="570" spans="21:21" ht="15.75" customHeight="1" x14ac:dyDescent="0.25">
      <c r="U570" s="37"/>
    </row>
    <row r="571" spans="21:21" ht="15.75" customHeight="1" x14ac:dyDescent="0.25">
      <c r="U571" s="37"/>
    </row>
    <row r="572" spans="21:21" ht="15.75" customHeight="1" x14ac:dyDescent="0.25">
      <c r="U572" s="37"/>
    </row>
    <row r="573" spans="21:21" ht="15.75" customHeight="1" x14ac:dyDescent="0.25">
      <c r="U573" s="37"/>
    </row>
    <row r="574" spans="21:21" ht="15.75" customHeight="1" x14ac:dyDescent="0.25">
      <c r="U574" s="37"/>
    </row>
    <row r="575" spans="21:21" ht="15.75" customHeight="1" x14ac:dyDescent="0.25">
      <c r="U575" s="37"/>
    </row>
    <row r="576" spans="21:21" ht="15.75" customHeight="1" x14ac:dyDescent="0.25">
      <c r="U576" s="37"/>
    </row>
    <row r="577" spans="21:21" ht="15.75" customHeight="1" x14ac:dyDescent="0.25">
      <c r="U577" s="37"/>
    </row>
    <row r="578" spans="21:21" ht="15.75" customHeight="1" x14ac:dyDescent="0.25">
      <c r="U578" s="37"/>
    </row>
    <row r="579" spans="21:21" ht="15.75" customHeight="1" x14ac:dyDescent="0.25">
      <c r="U579" s="37"/>
    </row>
    <row r="580" spans="21:21" ht="15.75" customHeight="1" x14ac:dyDescent="0.25">
      <c r="U580" s="37"/>
    </row>
    <row r="581" spans="21:21" ht="15.75" customHeight="1" x14ac:dyDescent="0.25">
      <c r="U581" s="37"/>
    </row>
    <row r="582" spans="21:21" ht="15.75" customHeight="1" x14ac:dyDescent="0.25">
      <c r="U582" s="37"/>
    </row>
    <row r="583" spans="21:21" ht="15.75" customHeight="1" x14ac:dyDescent="0.25">
      <c r="U583" s="37"/>
    </row>
    <row r="584" spans="21:21" ht="15.75" customHeight="1" x14ac:dyDescent="0.25">
      <c r="U584" s="37"/>
    </row>
    <row r="585" spans="21:21" ht="15.75" customHeight="1" x14ac:dyDescent="0.25">
      <c r="U585" s="37"/>
    </row>
    <row r="586" spans="21:21" ht="15.75" customHeight="1" x14ac:dyDescent="0.25">
      <c r="U586" s="37"/>
    </row>
    <row r="587" spans="21:21" ht="15.75" customHeight="1" x14ac:dyDescent="0.25">
      <c r="U587" s="37"/>
    </row>
    <row r="588" spans="21:21" ht="15.75" customHeight="1" x14ac:dyDescent="0.25">
      <c r="U588" s="37"/>
    </row>
    <row r="589" spans="21:21" ht="15.75" customHeight="1" x14ac:dyDescent="0.25">
      <c r="U589" s="37"/>
    </row>
    <row r="590" spans="21:21" ht="15.75" customHeight="1" x14ac:dyDescent="0.25">
      <c r="U590" s="37"/>
    </row>
    <row r="591" spans="21:21" ht="15.75" customHeight="1" x14ac:dyDescent="0.25">
      <c r="U591" s="37"/>
    </row>
    <row r="592" spans="21:21" ht="15.75" customHeight="1" x14ac:dyDescent="0.25">
      <c r="U592" s="37"/>
    </row>
    <row r="593" spans="21:21" ht="15.75" customHeight="1" x14ac:dyDescent="0.25">
      <c r="U593" s="37"/>
    </row>
    <row r="594" spans="21:21" ht="15.75" customHeight="1" x14ac:dyDescent="0.25">
      <c r="U594" s="37"/>
    </row>
    <row r="595" spans="21:21" ht="15.75" customHeight="1" x14ac:dyDescent="0.25">
      <c r="U595" s="37"/>
    </row>
    <row r="596" spans="21:21" ht="15.75" customHeight="1" x14ac:dyDescent="0.25">
      <c r="U596" s="37"/>
    </row>
    <row r="597" spans="21:21" ht="15.75" customHeight="1" x14ac:dyDescent="0.25">
      <c r="U597" s="37"/>
    </row>
    <row r="598" spans="21:21" ht="15.75" customHeight="1" x14ac:dyDescent="0.25">
      <c r="U598" s="37"/>
    </row>
    <row r="599" spans="21:21" ht="15.75" customHeight="1" x14ac:dyDescent="0.25">
      <c r="U599" s="37"/>
    </row>
    <row r="600" spans="21:21" ht="15.75" customHeight="1" x14ac:dyDescent="0.25">
      <c r="U600" s="37"/>
    </row>
    <row r="601" spans="21:21" ht="15.75" customHeight="1" x14ac:dyDescent="0.25">
      <c r="U601" s="37"/>
    </row>
    <row r="602" spans="21:21" ht="15.75" customHeight="1" x14ac:dyDescent="0.25">
      <c r="U602" s="37"/>
    </row>
    <row r="603" spans="21:21" ht="15.75" customHeight="1" x14ac:dyDescent="0.25">
      <c r="U603" s="37"/>
    </row>
    <row r="604" spans="21:21" ht="15.75" customHeight="1" x14ac:dyDescent="0.25">
      <c r="U604" s="37"/>
    </row>
    <row r="605" spans="21:21" ht="15.75" customHeight="1" x14ac:dyDescent="0.25">
      <c r="U605" s="37"/>
    </row>
    <row r="606" spans="21:21" ht="15.75" customHeight="1" x14ac:dyDescent="0.25">
      <c r="U606" s="37"/>
    </row>
    <row r="607" spans="21:21" ht="15.75" customHeight="1" x14ac:dyDescent="0.25">
      <c r="U607" s="37"/>
    </row>
    <row r="608" spans="21:21" ht="15.75" customHeight="1" x14ac:dyDescent="0.25">
      <c r="U608" s="37"/>
    </row>
    <row r="609" spans="21:21" ht="15.75" customHeight="1" x14ac:dyDescent="0.25">
      <c r="U609" s="37"/>
    </row>
    <row r="610" spans="21:21" ht="15.75" customHeight="1" x14ac:dyDescent="0.25">
      <c r="U610" s="37"/>
    </row>
    <row r="611" spans="21:21" ht="15.75" customHeight="1" x14ac:dyDescent="0.25">
      <c r="U611" s="37"/>
    </row>
    <row r="612" spans="21:21" ht="15.75" customHeight="1" x14ac:dyDescent="0.25">
      <c r="U612" s="37"/>
    </row>
    <row r="613" spans="21:21" ht="15.75" customHeight="1" x14ac:dyDescent="0.25">
      <c r="U613" s="37"/>
    </row>
    <row r="614" spans="21:21" ht="15.75" customHeight="1" x14ac:dyDescent="0.25">
      <c r="U614" s="37"/>
    </row>
    <row r="615" spans="21:21" ht="15.75" customHeight="1" x14ac:dyDescent="0.25">
      <c r="U615" s="37"/>
    </row>
    <row r="616" spans="21:21" ht="15.75" customHeight="1" x14ac:dyDescent="0.25">
      <c r="U616" s="37"/>
    </row>
    <row r="617" spans="21:21" ht="15.75" customHeight="1" x14ac:dyDescent="0.25">
      <c r="U617" s="37"/>
    </row>
    <row r="618" spans="21:21" ht="15.75" customHeight="1" x14ac:dyDescent="0.25">
      <c r="U618" s="37"/>
    </row>
    <row r="619" spans="21:21" ht="15.75" customHeight="1" x14ac:dyDescent="0.25">
      <c r="U619" s="37"/>
    </row>
    <row r="620" spans="21:21" ht="15.75" customHeight="1" x14ac:dyDescent="0.25">
      <c r="U620" s="37"/>
    </row>
    <row r="621" spans="21:21" ht="15.75" customHeight="1" x14ac:dyDescent="0.25">
      <c r="U621" s="37"/>
    </row>
    <row r="622" spans="21:21" ht="15.75" customHeight="1" x14ac:dyDescent="0.25">
      <c r="U622" s="37"/>
    </row>
    <row r="623" spans="21:21" ht="15.75" customHeight="1" x14ac:dyDescent="0.25">
      <c r="U623" s="37"/>
    </row>
    <row r="624" spans="21:21" ht="15.75" customHeight="1" x14ac:dyDescent="0.25">
      <c r="U624" s="37"/>
    </row>
    <row r="625" spans="21:21" ht="15.75" customHeight="1" x14ac:dyDescent="0.25">
      <c r="U625" s="37"/>
    </row>
    <row r="626" spans="21:21" ht="15.75" customHeight="1" x14ac:dyDescent="0.25">
      <c r="U626" s="37"/>
    </row>
    <row r="627" spans="21:21" ht="15.75" customHeight="1" x14ac:dyDescent="0.25">
      <c r="U627" s="37"/>
    </row>
    <row r="628" spans="21:21" ht="15.75" customHeight="1" x14ac:dyDescent="0.25">
      <c r="U628" s="37"/>
    </row>
    <row r="629" spans="21:21" ht="15.75" customHeight="1" x14ac:dyDescent="0.25">
      <c r="U629" s="37"/>
    </row>
    <row r="630" spans="21:21" ht="15.75" customHeight="1" x14ac:dyDescent="0.25">
      <c r="U630" s="37"/>
    </row>
    <row r="631" spans="21:21" ht="15.75" customHeight="1" x14ac:dyDescent="0.25">
      <c r="U631" s="37"/>
    </row>
    <row r="632" spans="21:21" ht="15.75" customHeight="1" x14ac:dyDescent="0.25">
      <c r="U632" s="37"/>
    </row>
    <row r="633" spans="21:21" ht="15.75" customHeight="1" x14ac:dyDescent="0.25">
      <c r="U633" s="37"/>
    </row>
    <row r="634" spans="21:21" ht="15.75" customHeight="1" x14ac:dyDescent="0.25">
      <c r="U634" s="37"/>
    </row>
    <row r="635" spans="21:21" ht="15.75" customHeight="1" x14ac:dyDescent="0.25">
      <c r="U635" s="37"/>
    </row>
    <row r="636" spans="21:21" ht="15.75" customHeight="1" x14ac:dyDescent="0.25">
      <c r="U636" s="37"/>
    </row>
    <row r="637" spans="21:21" ht="15.75" customHeight="1" x14ac:dyDescent="0.25">
      <c r="U637" s="37"/>
    </row>
    <row r="638" spans="21:21" ht="15.75" customHeight="1" x14ac:dyDescent="0.25">
      <c r="U638" s="37"/>
    </row>
    <row r="639" spans="21:21" ht="15.75" customHeight="1" x14ac:dyDescent="0.25">
      <c r="U639" s="37"/>
    </row>
    <row r="640" spans="21:21" ht="15.75" customHeight="1" x14ac:dyDescent="0.25">
      <c r="U640" s="37"/>
    </row>
    <row r="641" spans="21:21" ht="15.75" customHeight="1" x14ac:dyDescent="0.25">
      <c r="U641" s="37"/>
    </row>
    <row r="642" spans="21:21" ht="15.75" customHeight="1" x14ac:dyDescent="0.25">
      <c r="U642" s="37"/>
    </row>
    <row r="643" spans="21:21" ht="15.75" customHeight="1" x14ac:dyDescent="0.25">
      <c r="U643" s="37"/>
    </row>
    <row r="644" spans="21:21" ht="15.75" customHeight="1" x14ac:dyDescent="0.25">
      <c r="U644" s="37"/>
    </row>
    <row r="645" spans="21:21" ht="15.75" customHeight="1" x14ac:dyDescent="0.25">
      <c r="U645" s="37"/>
    </row>
    <row r="646" spans="21:21" ht="15.75" customHeight="1" x14ac:dyDescent="0.25">
      <c r="U646" s="37"/>
    </row>
    <row r="647" spans="21:21" ht="15.75" customHeight="1" x14ac:dyDescent="0.25">
      <c r="U647" s="37"/>
    </row>
    <row r="648" spans="21:21" ht="15.75" customHeight="1" x14ac:dyDescent="0.25">
      <c r="U648" s="37"/>
    </row>
    <row r="649" spans="21:21" ht="15.75" customHeight="1" x14ac:dyDescent="0.25">
      <c r="U649" s="37"/>
    </row>
    <row r="650" spans="21:21" ht="15.75" customHeight="1" x14ac:dyDescent="0.25">
      <c r="U650" s="37"/>
    </row>
    <row r="651" spans="21:21" ht="15.75" customHeight="1" x14ac:dyDescent="0.25">
      <c r="U651" s="37"/>
    </row>
    <row r="652" spans="21:21" ht="15.75" customHeight="1" x14ac:dyDescent="0.25">
      <c r="U652" s="37"/>
    </row>
    <row r="653" spans="21:21" ht="15.75" customHeight="1" x14ac:dyDescent="0.25">
      <c r="U653" s="37"/>
    </row>
    <row r="654" spans="21:21" ht="15.75" customHeight="1" x14ac:dyDescent="0.25">
      <c r="U654" s="37"/>
    </row>
    <row r="655" spans="21:21" ht="15.75" customHeight="1" x14ac:dyDescent="0.25">
      <c r="U655" s="37"/>
    </row>
    <row r="656" spans="21:21" ht="15.75" customHeight="1" x14ac:dyDescent="0.25">
      <c r="U656" s="37"/>
    </row>
    <row r="657" spans="21:21" ht="15.75" customHeight="1" x14ac:dyDescent="0.25">
      <c r="U657" s="37"/>
    </row>
    <row r="658" spans="21:21" ht="15.75" customHeight="1" x14ac:dyDescent="0.25">
      <c r="U658" s="37"/>
    </row>
    <row r="659" spans="21:21" ht="15.75" customHeight="1" x14ac:dyDescent="0.25">
      <c r="U659" s="37"/>
    </row>
    <row r="660" spans="21:21" ht="15.75" customHeight="1" x14ac:dyDescent="0.25">
      <c r="U660" s="37"/>
    </row>
    <row r="661" spans="21:21" ht="15.75" customHeight="1" x14ac:dyDescent="0.25">
      <c r="U661" s="37"/>
    </row>
    <row r="662" spans="21:21" ht="15.75" customHeight="1" x14ac:dyDescent="0.25">
      <c r="U662" s="37"/>
    </row>
    <row r="663" spans="21:21" ht="15.75" customHeight="1" x14ac:dyDescent="0.25">
      <c r="U663" s="37"/>
    </row>
    <row r="664" spans="21:21" ht="15.75" customHeight="1" x14ac:dyDescent="0.25">
      <c r="U664" s="37"/>
    </row>
    <row r="665" spans="21:21" ht="15.75" customHeight="1" x14ac:dyDescent="0.25">
      <c r="U665" s="37"/>
    </row>
    <row r="666" spans="21:21" ht="15.75" customHeight="1" x14ac:dyDescent="0.25">
      <c r="U666" s="37"/>
    </row>
    <row r="667" spans="21:21" ht="15.75" customHeight="1" x14ac:dyDescent="0.25">
      <c r="U667" s="37"/>
    </row>
    <row r="668" spans="21:21" ht="15.75" customHeight="1" x14ac:dyDescent="0.25">
      <c r="U668" s="37"/>
    </row>
    <row r="669" spans="21:21" ht="15.75" customHeight="1" x14ac:dyDescent="0.25">
      <c r="U669" s="37"/>
    </row>
    <row r="670" spans="21:21" ht="15.75" customHeight="1" x14ac:dyDescent="0.25">
      <c r="U670" s="37"/>
    </row>
    <row r="671" spans="21:21" ht="15.75" customHeight="1" x14ac:dyDescent="0.25">
      <c r="U671" s="37"/>
    </row>
    <row r="672" spans="21:21" ht="15.75" customHeight="1" x14ac:dyDescent="0.25">
      <c r="U672" s="37"/>
    </row>
    <row r="673" spans="21:21" ht="15.75" customHeight="1" x14ac:dyDescent="0.25">
      <c r="U673" s="37"/>
    </row>
    <row r="674" spans="21:21" ht="15.75" customHeight="1" x14ac:dyDescent="0.25">
      <c r="U674" s="37"/>
    </row>
    <row r="675" spans="21:21" ht="15.75" customHeight="1" x14ac:dyDescent="0.25">
      <c r="U675" s="37"/>
    </row>
    <row r="676" spans="21:21" ht="15.75" customHeight="1" x14ac:dyDescent="0.25">
      <c r="U676" s="37"/>
    </row>
    <row r="677" spans="21:21" ht="15.75" customHeight="1" x14ac:dyDescent="0.25">
      <c r="U677" s="37"/>
    </row>
    <row r="678" spans="21:21" ht="15.75" customHeight="1" x14ac:dyDescent="0.25">
      <c r="U678" s="37"/>
    </row>
    <row r="679" spans="21:21" ht="15.75" customHeight="1" x14ac:dyDescent="0.25">
      <c r="U679" s="37"/>
    </row>
    <row r="680" spans="21:21" ht="15.75" customHeight="1" x14ac:dyDescent="0.25">
      <c r="U680" s="37"/>
    </row>
    <row r="681" spans="21:21" ht="15.75" customHeight="1" x14ac:dyDescent="0.25">
      <c r="U681" s="37"/>
    </row>
    <row r="682" spans="21:21" ht="15.75" customHeight="1" x14ac:dyDescent="0.25">
      <c r="U682" s="37"/>
    </row>
    <row r="683" spans="21:21" ht="15.75" customHeight="1" x14ac:dyDescent="0.25">
      <c r="U683" s="37"/>
    </row>
    <row r="684" spans="21:21" ht="15.75" customHeight="1" x14ac:dyDescent="0.25">
      <c r="U684" s="37"/>
    </row>
    <row r="685" spans="21:21" ht="15.75" customHeight="1" x14ac:dyDescent="0.25">
      <c r="U685" s="37"/>
    </row>
    <row r="686" spans="21:21" ht="15.75" customHeight="1" x14ac:dyDescent="0.25">
      <c r="U686" s="37"/>
    </row>
    <row r="687" spans="21:21" ht="15.75" customHeight="1" x14ac:dyDescent="0.25">
      <c r="U687" s="37"/>
    </row>
    <row r="688" spans="21:21" ht="15.75" customHeight="1" x14ac:dyDescent="0.25">
      <c r="U688" s="37"/>
    </row>
    <row r="689" spans="21:21" ht="15.75" customHeight="1" x14ac:dyDescent="0.25">
      <c r="U689" s="37"/>
    </row>
    <row r="690" spans="21:21" ht="15.75" customHeight="1" x14ac:dyDescent="0.25">
      <c r="U690" s="37"/>
    </row>
    <row r="691" spans="21:21" ht="15.75" customHeight="1" x14ac:dyDescent="0.25">
      <c r="U691" s="37"/>
    </row>
    <row r="692" spans="21:21" ht="15.75" customHeight="1" x14ac:dyDescent="0.25">
      <c r="U692" s="37"/>
    </row>
    <row r="693" spans="21:21" ht="15.75" customHeight="1" x14ac:dyDescent="0.25">
      <c r="U693" s="37"/>
    </row>
    <row r="694" spans="21:21" ht="15.75" customHeight="1" x14ac:dyDescent="0.25">
      <c r="U694" s="37"/>
    </row>
    <row r="695" spans="21:21" ht="15.75" customHeight="1" x14ac:dyDescent="0.25">
      <c r="U695" s="37"/>
    </row>
    <row r="696" spans="21:21" ht="15.75" customHeight="1" x14ac:dyDescent="0.25">
      <c r="U696" s="37"/>
    </row>
    <row r="697" spans="21:21" ht="15.75" customHeight="1" x14ac:dyDescent="0.25">
      <c r="U697" s="37"/>
    </row>
    <row r="698" spans="21:21" ht="15.75" customHeight="1" x14ac:dyDescent="0.25">
      <c r="U698" s="37"/>
    </row>
    <row r="699" spans="21:21" ht="15.75" customHeight="1" x14ac:dyDescent="0.25">
      <c r="U699" s="37"/>
    </row>
    <row r="700" spans="21:21" ht="15.75" customHeight="1" x14ac:dyDescent="0.25">
      <c r="U700" s="37"/>
    </row>
    <row r="701" spans="21:21" ht="15.75" customHeight="1" x14ac:dyDescent="0.25">
      <c r="U701" s="37"/>
    </row>
    <row r="702" spans="21:21" ht="15.75" customHeight="1" x14ac:dyDescent="0.25">
      <c r="U702" s="37"/>
    </row>
    <row r="703" spans="21:21" ht="15.75" customHeight="1" x14ac:dyDescent="0.25">
      <c r="U703" s="37"/>
    </row>
    <row r="704" spans="21:21" ht="15.75" customHeight="1" x14ac:dyDescent="0.25">
      <c r="U704" s="37"/>
    </row>
    <row r="705" spans="21:21" ht="15.75" customHeight="1" x14ac:dyDescent="0.25">
      <c r="U705" s="37"/>
    </row>
    <row r="706" spans="21:21" ht="15.75" customHeight="1" x14ac:dyDescent="0.25">
      <c r="U706" s="37"/>
    </row>
    <row r="707" spans="21:21" ht="15.75" customHeight="1" x14ac:dyDescent="0.25">
      <c r="U707" s="37"/>
    </row>
    <row r="708" spans="21:21" ht="15.75" customHeight="1" x14ac:dyDescent="0.25">
      <c r="U708" s="37"/>
    </row>
    <row r="709" spans="21:21" ht="15.75" customHeight="1" x14ac:dyDescent="0.25">
      <c r="U709" s="37"/>
    </row>
    <row r="710" spans="21:21" ht="15.75" customHeight="1" x14ac:dyDescent="0.25">
      <c r="U710" s="37"/>
    </row>
    <row r="711" spans="21:21" ht="15.75" customHeight="1" x14ac:dyDescent="0.25">
      <c r="U711" s="37"/>
    </row>
    <row r="712" spans="21:21" ht="15.75" customHeight="1" x14ac:dyDescent="0.25">
      <c r="U712" s="37"/>
    </row>
    <row r="713" spans="21:21" ht="15.75" customHeight="1" x14ac:dyDescent="0.25">
      <c r="U713" s="37"/>
    </row>
    <row r="714" spans="21:21" ht="15.75" customHeight="1" x14ac:dyDescent="0.25">
      <c r="U714" s="37"/>
    </row>
    <row r="715" spans="21:21" ht="15.75" customHeight="1" x14ac:dyDescent="0.25">
      <c r="U715" s="37"/>
    </row>
    <row r="716" spans="21:21" ht="15.75" customHeight="1" x14ac:dyDescent="0.25">
      <c r="U716" s="37"/>
    </row>
    <row r="717" spans="21:21" ht="15.75" customHeight="1" x14ac:dyDescent="0.25">
      <c r="U717" s="37"/>
    </row>
    <row r="718" spans="21:21" ht="15.75" customHeight="1" x14ac:dyDescent="0.25">
      <c r="U718" s="37"/>
    </row>
    <row r="719" spans="21:21" ht="15.75" customHeight="1" x14ac:dyDescent="0.25">
      <c r="U719" s="37"/>
    </row>
    <row r="720" spans="21:21" ht="15.75" customHeight="1" x14ac:dyDescent="0.25">
      <c r="U720" s="37"/>
    </row>
    <row r="721" spans="21:21" ht="15.75" customHeight="1" x14ac:dyDescent="0.25">
      <c r="U721" s="37"/>
    </row>
    <row r="722" spans="21:21" ht="15.75" customHeight="1" x14ac:dyDescent="0.25">
      <c r="U722" s="37"/>
    </row>
    <row r="723" spans="21:21" ht="15.75" customHeight="1" x14ac:dyDescent="0.25">
      <c r="U723" s="37"/>
    </row>
    <row r="724" spans="21:21" ht="15.75" customHeight="1" x14ac:dyDescent="0.25">
      <c r="U724" s="37"/>
    </row>
    <row r="725" spans="21:21" ht="15.75" customHeight="1" x14ac:dyDescent="0.25">
      <c r="U725" s="37"/>
    </row>
    <row r="726" spans="21:21" ht="15.75" customHeight="1" x14ac:dyDescent="0.25">
      <c r="U726" s="37"/>
    </row>
    <row r="727" spans="21:21" ht="15.75" customHeight="1" x14ac:dyDescent="0.25">
      <c r="U727" s="37"/>
    </row>
    <row r="728" spans="21:21" ht="15.75" customHeight="1" x14ac:dyDescent="0.25">
      <c r="U728" s="37"/>
    </row>
    <row r="729" spans="21:21" ht="15.75" customHeight="1" x14ac:dyDescent="0.25">
      <c r="U729" s="37"/>
    </row>
    <row r="730" spans="21:21" ht="15.75" customHeight="1" x14ac:dyDescent="0.25">
      <c r="U730" s="37"/>
    </row>
    <row r="731" spans="21:21" ht="15.75" customHeight="1" x14ac:dyDescent="0.25">
      <c r="U731" s="37"/>
    </row>
    <row r="732" spans="21:21" ht="15.75" customHeight="1" x14ac:dyDescent="0.25">
      <c r="U732" s="37"/>
    </row>
    <row r="733" spans="21:21" ht="15.75" customHeight="1" x14ac:dyDescent="0.25">
      <c r="U733" s="37"/>
    </row>
    <row r="734" spans="21:21" ht="15.75" customHeight="1" x14ac:dyDescent="0.25">
      <c r="U734" s="37"/>
    </row>
    <row r="735" spans="21:21" ht="15.75" customHeight="1" x14ac:dyDescent="0.25">
      <c r="U735" s="37"/>
    </row>
    <row r="736" spans="21:21" ht="15.75" customHeight="1" x14ac:dyDescent="0.25">
      <c r="U736" s="37"/>
    </row>
    <row r="737" spans="21:21" ht="15.75" customHeight="1" x14ac:dyDescent="0.25">
      <c r="U737" s="37"/>
    </row>
    <row r="738" spans="21:21" ht="15.75" customHeight="1" x14ac:dyDescent="0.25">
      <c r="U738" s="37"/>
    </row>
    <row r="739" spans="21:21" ht="15.75" customHeight="1" x14ac:dyDescent="0.25">
      <c r="U739" s="37"/>
    </row>
    <row r="740" spans="21:21" ht="15.75" customHeight="1" x14ac:dyDescent="0.25">
      <c r="U740" s="37"/>
    </row>
    <row r="741" spans="21:21" ht="15.75" customHeight="1" x14ac:dyDescent="0.25">
      <c r="U741" s="37"/>
    </row>
    <row r="742" spans="21:21" ht="15.75" customHeight="1" x14ac:dyDescent="0.25">
      <c r="U742" s="37"/>
    </row>
    <row r="743" spans="21:21" ht="15.75" customHeight="1" x14ac:dyDescent="0.25">
      <c r="U743" s="37"/>
    </row>
    <row r="744" spans="21:21" ht="15.75" customHeight="1" x14ac:dyDescent="0.25">
      <c r="U744" s="37"/>
    </row>
    <row r="745" spans="21:21" ht="15.75" customHeight="1" x14ac:dyDescent="0.25">
      <c r="U745" s="37"/>
    </row>
    <row r="746" spans="21:21" ht="15.75" customHeight="1" x14ac:dyDescent="0.25">
      <c r="U746" s="37"/>
    </row>
    <row r="747" spans="21:21" ht="15.75" customHeight="1" x14ac:dyDescent="0.25">
      <c r="U747" s="37"/>
    </row>
    <row r="748" spans="21:21" ht="15.75" customHeight="1" x14ac:dyDescent="0.25">
      <c r="U748" s="37"/>
    </row>
    <row r="749" spans="21:21" ht="15.75" customHeight="1" x14ac:dyDescent="0.25">
      <c r="U749" s="37"/>
    </row>
    <row r="750" spans="21:21" ht="15.75" customHeight="1" x14ac:dyDescent="0.25">
      <c r="U750" s="37"/>
    </row>
    <row r="751" spans="21:21" ht="15.75" customHeight="1" x14ac:dyDescent="0.25">
      <c r="U751" s="37"/>
    </row>
    <row r="752" spans="21:21" ht="15.75" customHeight="1" x14ac:dyDescent="0.25">
      <c r="U752" s="37"/>
    </row>
    <row r="753" spans="21:21" ht="15.75" customHeight="1" x14ac:dyDescent="0.25">
      <c r="U753" s="37"/>
    </row>
    <row r="754" spans="21:21" ht="15.75" customHeight="1" x14ac:dyDescent="0.25">
      <c r="U754" s="37"/>
    </row>
    <row r="755" spans="21:21" ht="15.75" customHeight="1" x14ac:dyDescent="0.25">
      <c r="U755" s="37"/>
    </row>
    <row r="756" spans="21:21" ht="15.75" customHeight="1" x14ac:dyDescent="0.25">
      <c r="U756" s="37"/>
    </row>
    <row r="757" spans="21:21" ht="15.75" customHeight="1" x14ac:dyDescent="0.25">
      <c r="U757" s="37"/>
    </row>
    <row r="758" spans="21:21" ht="15.75" customHeight="1" x14ac:dyDescent="0.25">
      <c r="U758" s="37"/>
    </row>
    <row r="759" spans="21:21" ht="15.75" customHeight="1" x14ac:dyDescent="0.25">
      <c r="U759" s="37"/>
    </row>
    <row r="760" spans="21:21" ht="15.75" customHeight="1" x14ac:dyDescent="0.25">
      <c r="U760" s="37"/>
    </row>
    <row r="761" spans="21:21" ht="15.75" customHeight="1" x14ac:dyDescent="0.25">
      <c r="U761" s="37"/>
    </row>
    <row r="762" spans="21:21" ht="15.75" customHeight="1" x14ac:dyDescent="0.25">
      <c r="U762" s="37"/>
    </row>
    <row r="763" spans="21:21" ht="15.75" customHeight="1" x14ac:dyDescent="0.25">
      <c r="U763" s="37"/>
    </row>
    <row r="764" spans="21:21" ht="15.75" customHeight="1" x14ac:dyDescent="0.25">
      <c r="U764" s="37"/>
    </row>
    <row r="765" spans="21:21" ht="15.75" customHeight="1" x14ac:dyDescent="0.25">
      <c r="U765" s="37"/>
    </row>
    <row r="766" spans="21:21" ht="15.75" customHeight="1" x14ac:dyDescent="0.25">
      <c r="U766" s="37"/>
    </row>
    <row r="767" spans="21:21" ht="15.75" customHeight="1" x14ac:dyDescent="0.25">
      <c r="U767" s="37"/>
    </row>
    <row r="768" spans="21:21" ht="15.75" customHeight="1" x14ac:dyDescent="0.25">
      <c r="U768" s="37"/>
    </row>
    <row r="769" spans="21:21" ht="15.75" customHeight="1" x14ac:dyDescent="0.25">
      <c r="U769" s="37"/>
    </row>
    <row r="770" spans="21:21" ht="15.75" customHeight="1" x14ac:dyDescent="0.25">
      <c r="U770" s="37"/>
    </row>
    <row r="771" spans="21:21" ht="15.75" customHeight="1" x14ac:dyDescent="0.25">
      <c r="U771" s="37"/>
    </row>
    <row r="772" spans="21:21" ht="15.75" customHeight="1" x14ac:dyDescent="0.25">
      <c r="U772" s="37"/>
    </row>
    <row r="773" spans="21:21" ht="15.75" customHeight="1" x14ac:dyDescent="0.25">
      <c r="U773" s="37"/>
    </row>
    <row r="774" spans="21:21" ht="15.75" customHeight="1" x14ac:dyDescent="0.25">
      <c r="U774" s="37"/>
    </row>
    <row r="775" spans="21:21" ht="15.75" customHeight="1" x14ac:dyDescent="0.25">
      <c r="U775" s="37"/>
    </row>
    <row r="776" spans="21:21" ht="15.75" customHeight="1" x14ac:dyDescent="0.25">
      <c r="U776" s="37"/>
    </row>
    <row r="777" spans="21:21" ht="15.75" customHeight="1" x14ac:dyDescent="0.25">
      <c r="U777" s="37"/>
    </row>
    <row r="778" spans="21:21" ht="15.75" customHeight="1" x14ac:dyDescent="0.25">
      <c r="U778" s="37"/>
    </row>
    <row r="779" spans="21:21" ht="15.75" customHeight="1" x14ac:dyDescent="0.25">
      <c r="U779" s="37"/>
    </row>
    <row r="780" spans="21:21" ht="15.75" customHeight="1" x14ac:dyDescent="0.25">
      <c r="U780" s="37"/>
    </row>
    <row r="781" spans="21:21" ht="15.75" customHeight="1" x14ac:dyDescent="0.25">
      <c r="U781" s="37"/>
    </row>
    <row r="782" spans="21:21" ht="15.75" customHeight="1" x14ac:dyDescent="0.25">
      <c r="U782" s="37"/>
    </row>
    <row r="783" spans="21:21" ht="15.75" customHeight="1" x14ac:dyDescent="0.25">
      <c r="U783" s="37"/>
    </row>
    <row r="784" spans="21:21" ht="15.75" customHeight="1" x14ac:dyDescent="0.25">
      <c r="U784" s="37"/>
    </row>
    <row r="785" spans="21:21" ht="15.75" customHeight="1" x14ac:dyDescent="0.25">
      <c r="U785" s="37"/>
    </row>
    <row r="786" spans="21:21" ht="15.75" customHeight="1" x14ac:dyDescent="0.25">
      <c r="U786" s="37"/>
    </row>
    <row r="787" spans="21:21" ht="15.75" customHeight="1" x14ac:dyDescent="0.25">
      <c r="U787" s="37"/>
    </row>
    <row r="788" spans="21:21" ht="15.75" customHeight="1" x14ac:dyDescent="0.25">
      <c r="U788" s="37"/>
    </row>
    <row r="789" spans="21:21" ht="15.75" customHeight="1" x14ac:dyDescent="0.25">
      <c r="U789" s="37"/>
    </row>
    <row r="790" spans="21:21" ht="15.75" customHeight="1" x14ac:dyDescent="0.25">
      <c r="U790" s="37"/>
    </row>
    <row r="791" spans="21:21" ht="15.75" customHeight="1" x14ac:dyDescent="0.25">
      <c r="U791" s="37"/>
    </row>
    <row r="792" spans="21:21" ht="15.75" customHeight="1" x14ac:dyDescent="0.25">
      <c r="U792" s="37"/>
    </row>
    <row r="793" spans="21:21" ht="15.75" customHeight="1" x14ac:dyDescent="0.25">
      <c r="U793" s="37"/>
    </row>
    <row r="794" spans="21:21" ht="15.75" customHeight="1" x14ac:dyDescent="0.25">
      <c r="U794" s="37"/>
    </row>
    <row r="795" spans="21:21" ht="15.75" customHeight="1" x14ac:dyDescent="0.25">
      <c r="U795" s="37"/>
    </row>
    <row r="796" spans="21:21" ht="15.75" customHeight="1" x14ac:dyDescent="0.25">
      <c r="U796" s="37"/>
    </row>
    <row r="797" spans="21:21" ht="15.75" customHeight="1" x14ac:dyDescent="0.25">
      <c r="U797" s="37"/>
    </row>
    <row r="798" spans="21:21" ht="15.75" customHeight="1" x14ac:dyDescent="0.25">
      <c r="U798" s="37"/>
    </row>
    <row r="799" spans="21:21" ht="15.75" customHeight="1" x14ac:dyDescent="0.25">
      <c r="U799" s="37"/>
    </row>
    <row r="800" spans="21:21" ht="15.75" customHeight="1" x14ac:dyDescent="0.25">
      <c r="U800" s="37"/>
    </row>
    <row r="801" spans="21:21" ht="15.75" customHeight="1" x14ac:dyDescent="0.25">
      <c r="U801" s="37"/>
    </row>
    <row r="802" spans="21:21" ht="15.75" customHeight="1" x14ac:dyDescent="0.25">
      <c r="U802" s="37"/>
    </row>
    <row r="803" spans="21:21" ht="15.75" customHeight="1" x14ac:dyDescent="0.25">
      <c r="U803" s="37"/>
    </row>
    <row r="804" spans="21:21" ht="15.75" customHeight="1" x14ac:dyDescent="0.25">
      <c r="U804" s="37"/>
    </row>
    <row r="805" spans="21:21" ht="15.75" customHeight="1" x14ac:dyDescent="0.25">
      <c r="U805" s="37"/>
    </row>
    <row r="806" spans="21:21" ht="15.75" customHeight="1" x14ac:dyDescent="0.25">
      <c r="U806" s="37"/>
    </row>
    <row r="807" spans="21:21" ht="15.75" customHeight="1" x14ac:dyDescent="0.25">
      <c r="U807" s="37"/>
    </row>
    <row r="808" spans="21:21" ht="15.75" customHeight="1" x14ac:dyDescent="0.25">
      <c r="U808" s="37"/>
    </row>
    <row r="809" spans="21:21" ht="15.75" customHeight="1" x14ac:dyDescent="0.25">
      <c r="U809" s="37"/>
    </row>
    <row r="810" spans="21:21" ht="15.75" customHeight="1" x14ac:dyDescent="0.25">
      <c r="U810" s="37"/>
    </row>
    <row r="811" spans="21:21" ht="15.75" customHeight="1" x14ac:dyDescent="0.25">
      <c r="U811" s="37"/>
    </row>
    <row r="812" spans="21:21" ht="15.75" customHeight="1" x14ac:dyDescent="0.25">
      <c r="U812" s="37"/>
    </row>
    <row r="813" spans="21:21" ht="15.75" customHeight="1" x14ac:dyDescent="0.25">
      <c r="U813" s="37"/>
    </row>
    <row r="814" spans="21:21" ht="15.75" customHeight="1" x14ac:dyDescent="0.25">
      <c r="U814" s="37"/>
    </row>
    <row r="815" spans="21:21" ht="15.75" customHeight="1" x14ac:dyDescent="0.25">
      <c r="U815" s="37"/>
    </row>
    <row r="816" spans="21:21" ht="15.75" customHeight="1" x14ac:dyDescent="0.25">
      <c r="U816" s="37"/>
    </row>
    <row r="817" spans="21:21" ht="15.75" customHeight="1" x14ac:dyDescent="0.25">
      <c r="U817" s="37"/>
    </row>
    <row r="818" spans="21:21" ht="15.75" customHeight="1" x14ac:dyDescent="0.25">
      <c r="U818" s="37"/>
    </row>
    <row r="819" spans="21:21" ht="15.75" customHeight="1" x14ac:dyDescent="0.25">
      <c r="U819" s="37"/>
    </row>
    <row r="820" spans="21:21" ht="15.75" customHeight="1" x14ac:dyDescent="0.25">
      <c r="U820" s="37"/>
    </row>
    <row r="821" spans="21:21" ht="15.75" customHeight="1" x14ac:dyDescent="0.25">
      <c r="U821" s="37"/>
    </row>
    <row r="822" spans="21:21" ht="15.75" customHeight="1" x14ac:dyDescent="0.25">
      <c r="U822" s="37"/>
    </row>
    <row r="823" spans="21:21" ht="15.75" customHeight="1" x14ac:dyDescent="0.25">
      <c r="U823" s="37"/>
    </row>
    <row r="824" spans="21:21" ht="15.75" customHeight="1" x14ac:dyDescent="0.25">
      <c r="U824" s="37"/>
    </row>
    <row r="825" spans="21:21" ht="15.75" customHeight="1" x14ac:dyDescent="0.25">
      <c r="U825" s="37"/>
    </row>
    <row r="826" spans="21:21" ht="15.75" customHeight="1" x14ac:dyDescent="0.25">
      <c r="U826" s="37"/>
    </row>
    <row r="827" spans="21:21" ht="15.75" customHeight="1" x14ac:dyDescent="0.25">
      <c r="U827" s="37"/>
    </row>
    <row r="828" spans="21:21" ht="15.75" customHeight="1" x14ac:dyDescent="0.25">
      <c r="U828" s="37"/>
    </row>
    <row r="829" spans="21:21" ht="15.75" customHeight="1" x14ac:dyDescent="0.25">
      <c r="U829" s="37"/>
    </row>
    <row r="830" spans="21:21" ht="15.75" customHeight="1" x14ac:dyDescent="0.25">
      <c r="U830" s="37"/>
    </row>
    <row r="831" spans="21:21" ht="15.75" customHeight="1" x14ac:dyDescent="0.25">
      <c r="U831" s="37"/>
    </row>
    <row r="832" spans="21:21" ht="15.75" customHeight="1" x14ac:dyDescent="0.25">
      <c r="U832" s="37"/>
    </row>
    <row r="833" spans="21:21" ht="15.75" customHeight="1" x14ac:dyDescent="0.25">
      <c r="U833" s="37"/>
    </row>
    <row r="834" spans="21:21" ht="15.75" customHeight="1" x14ac:dyDescent="0.25">
      <c r="U834" s="37"/>
    </row>
    <row r="835" spans="21:21" ht="15.75" customHeight="1" x14ac:dyDescent="0.25">
      <c r="U835" s="37"/>
    </row>
    <row r="836" spans="21:21" ht="15.75" customHeight="1" x14ac:dyDescent="0.25">
      <c r="U836" s="37"/>
    </row>
    <row r="837" spans="21:21" ht="15.75" customHeight="1" x14ac:dyDescent="0.25">
      <c r="U837" s="37"/>
    </row>
    <row r="838" spans="21:21" ht="15.75" customHeight="1" x14ac:dyDescent="0.25">
      <c r="U838" s="37"/>
    </row>
    <row r="839" spans="21:21" ht="15.75" customHeight="1" x14ac:dyDescent="0.25">
      <c r="U839" s="37"/>
    </row>
    <row r="840" spans="21:21" ht="15.75" customHeight="1" x14ac:dyDescent="0.25">
      <c r="U840" s="37"/>
    </row>
    <row r="841" spans="21:21" ht="15.75" customHeight="1" x14ac:dyDescent="0.25">
      <c r="U841" s="37"/>
    </row>
    <row r="842" spans="21:21" ht="15.75" customHeight="1" x14ac:dyDescent="0.25">
      <c r="U842" s="37"/>
    </row>
    <row r="843" spans="21:21" ht="15.75" customHeight="1" x14ac:dyDescent="0.25">
      <c r="U843" s="37"/>
    </row>
    <row r="844" spans="21:21" ht="15.75" customHeight="1" x14ac:dyDescent="0.25">
      <c r="U844" s="37"/>
    </row>
    <row r="845" spans="21:21" ht="15.75" customHeight="1" x14ac:dyDescent="0.25">
      <c r="U845" s="37"/>
    </row>
    <row r="846" spans="21:21" ht="15.75" customHeight="1" x14ac:dyDescent="0.25">
      <c r="U846" s="37"/>
    </row>
    <row r="847" spans="21:21" ht="15.75" customHeight="1" x14ac:dyDescent="0.25">
      <c r="U847" s="37"/>
    </row>
    <row r="848" spans="21:21" ht="15.75" customHeight="1" x14ac:dyDescent="0.25">
      <c r="U848" s="37"/>
    </row>
    <row r="849" spans="21:21" ht="15.75" customHeight="1" x14ac:dyDescent="0.25">
      <c r="U849" s="37"/>
    </row>
    <row r="850" spans="21:21" ht="15.75" customHeight="1" x14ac:dyDescent="0.25">
      <c r="U850" s="37"/>
    </row>
    <row r="851" spans="21:21" ht="15.75" customHeight="1" x14ac:dyDescent="0.25">
      <c r="U851" s="37"/>
    </row>
    <row r="852" spans="21:21" ht="15.75" customHeight="1" x14ac:dyDescent="0.25">
      <c r="U852" s="37"/>
    </row>
    <row r="853" spans="21:21" ht="15.75" customHeight="1" x14ac:dyDescent="0.25">
      <c r="U853" s="37"/>
    </row>
    <row r="854" spans="21:21" ht="15.75" customHeight="1" x14ac:dyDescent="0.25">
      <c r="U854" s="37"/>
    </row>
    <row r="855" spans="21:21" ht="15.75" customHeight="1" x14ac:dyDescent="0.25">
      <c r="U855" s="37"/>
    </row>
    <row r="856" spans="21:21" ht="15.75" customHeight="1" x14ac:dyDescent="0.25">
      <c r="U856" s="37"/>
    </row>
    <row r="857" spans="21:21" ht="15.75" customHeight="1" x14ac:dyDescent="0.25">
      <c r="U857" s="37"/>
    </row>
    <row r="858" spans="21:21" ht="15.75" customHeight="1" x14ac:dyDescent="0.25">
      <c r="U858" s="37"/>
    </row>
    <row r="859" spans="21:21" ht="15.75" customHeight="1" x14ac:dyDescent="0.25">
      <c r="U859" s="37"/>
    </row>
    <row r="860" spans="21:21" ht="15.75" customHeight="1" x14ac:dyDescent="0.25">
      <c r="U860" s="37"/>
    </row>
    <row r="861" spans="21:21" ht="15.75" customHeight="1" x14ac:dyDescent="0.25">
      <c r="U861" s="37"/>
    </row>
    <row r="862" spans="21:21" ht="15.75" customHeight="1" x14ac:dyDescent="0.25">
      <c r="U862" s="37"/>
    </row>
    <row r="863" spans="21:21" ht="15.75" customHeight="1" x14ac:dyDescent="0.25">
      <c r="U863" s="37"/>
    </row>
    <row r="864" spans="21:21" ht="15.75" customHeight="1" x14ac:dyDescent="0.25">
      <c r="U864" s="37"/>
    </row>
    <row r="865" spans="21:21" ht="15.75" customHeight="1" x14ac:dyDescent="0.25">
      <c r="U865" s="37"/>
    </row>
    <row r="866" spans="21:21" ht="15.75" customHeight="1" x14ac:dyDescent="0.25">
      <c r="U866" s="37"/>
    </row>
    <row r="867" spans="21:21" ht="15.75" customHeight="1" x14ac:dyDescent="0.25">
      <c r="U867" s="37"/>
    </row>
    <row r="868" spans="21:21" ht="15.75" customHeight="1" x14ac:dyDescent="0.25">
      <c r="U868" s="37"/>
    </row>
    <row r="869" spans="21:21" ht="15.75" customHeight="1" x14ac:dyDescent="0.25">
      <c r="U869" s="37"/>
    </row>
    <row r="870" spans="21:21" ht="15.75" customHeight="1" x14ac:dyDescent="0.25">
      <c r="U870" s="37"/>
    </row>
    <row r="871" spans="21:21" ht="15.75" customHeight="1" x14ac:dyDescent="0.25">
      <c r="U871" s="37"/>
    </row>
    <row r="872" spans="21:21" ht="15.75" customHeight="1" x14ac:dyDescent="0.25">
      <c r="U872" s="37"/>
    </row>
    <row r="873" spans="21:21" ht="15.75" customHeight="1" x14ac:dyDescent="0.25">
      <c r="U873" s="37"/>
    </row>
    <row r="874" spans="21:21" ht="15.75" customHeight="1" x14ac:dyDescent="0.25">
      <c r="U874" s="37"/>
    </row>
    <row r="875" spans="21:21" ht="15.75" customHeight="1" x14ac:dyDescent="0.25">
      <c r="U875" s="37"/>
    </row>
    <row r="876" spans="21:21" ht="15.75" customHeight="1" x14ac:dyDescent="0.25">
      <c r="U876" s="37"/>
    </row>
    <row r="877" spans="21:21" ht="15.75" customHeight="1" x14ac:dyDescent="0.25">
      <c r="U877" s="37"/>
    </row>
    <row r="878" spans="21:21" ht="15.75" customHeight="1" x14ac:dyDescent="0.25">
      <c r="U878" s="37"/>
    </row>
    <row r="879" spans="21:21" ht="15.75" customHeight="1" x14ac:dyDescent="0.25">
      <c r="U879" s="37"/>
    </row>
    <row r="880" spans="21:21" ht="15.75" customHeight="1" x14ac:dyDescent="0.25">
      <c r="U880" s="37"/>
    </row>
    <row r="881" spans="21:21" ht="15.75" customHeight="1" x14ac:dyDescent="0.25">
      <c r="U881" s="37"/>
    </row>
    <row r="882" spans="21:21" ht="15.75" customHeight="1" x14ac:dyDescent="0.25">
      <c r="U882" s="37"/>
    </row>
    <row r="883" spans="21:21" ht="15.75" customHeight="1" x14ac:dyDescent="0.25">
      <c r="U883" s="37"/>
    </row>
    <row r="884" spans="21:21" ht="15.75" customHeight="1" x14ac:dyDescent="0.25">
      <c r="U884" s="37"/>
    </row>
    <row r="885" spans="21:21" ht="15.75" customHeight="1" x14ac:dyDescent="0.25">
      <c r="U885" s="37"/>
    </row>
    <row r="886" spans="21:21" ht="15.75" customHeight="1" x14ac:dyDescent="0.25">
      <c r="U886" s="37"/>
    </row>
    <row r="887" spans="21:21" ht="15.75" customHeight="1" x14ac:dyDescent="0.25">
      <c r="U887" s="37"/>
    </row>
    <row r="888" spans="21:21" ht="15.75" customHeight="1" x14ac:dyDescent="0.25">
      <c r="U888" s="37"/>
    </row>
    <row r="889" spans="21:21" ht="15.75" customHeight="1" x14ac:dyDescent="0.25">
      <c r="U889" s="37"/>
    </row>
    <row r="890" spans="21:21" ht="15.75" customHeight="1" x14ac:dyDescent="0.25">
      <c r="U890" s="37"/>
    </row>
    <row r="891" spans="21:21" ht="15.75" customHeight="1" x14ac:dyDescent="0.25">
      <c r="U891" s="37"/>
    </row>
    <row r="892" spans="21:21" ht="15.75" customHeight="1" x14ac:dyDescent="0.25">
      <c r="U892" s="37"/>
    </row>
    <row r="893" spans="21:21" ht="15.75" customHeight="1" x14ac:dyDescent="0.25">
      <c r="U893" s="37"/>
    </row>
    <row r="894" spans="21:21" ht="15.75" customHeight="1" x14ac:dyDescent="0.25">
      <c r="U894" s="37"/>
    </row>
    <row r="895" spans="21:21" ht="15.75" customHeight="1" x14ac:dyDescent="0.25">
      <c r="U895" s="37"/>
    </row>
    <row r="896" spans="21:21" ht="15.75" customHeight="1" x14ac:dyDescent="0.25">
      <c r="U896" s="37"/>
    </row>
    <row r="897" spans="21:21" ht="15.75" customHeight="1" x14ac:dyDescent="0.25">
      <c r="U897" s="37"/>
    </row>
    <row r="898" spans="21:21" ht="15.75" customHeight="1" x14ac:dyDescent="0.25">
      <c r="U898" s="37"/>
    </row>
    <row r="899" spans="21:21" ht="15.75" customHeight="1" x14ac:dyDescent="0.25">
      <c r="U899" s="37"/>
    </row>
    <row r="900" spans="21:21" ht="15.75" customHeight="1" x14ac:dyDescent="0.25">
      <c r="U900" s="37"/>
    </row>
    <row r="901" spans="21:21" ht="15.75" customHeight="1" x14ac:dyDescent="0.25">
      <c r="U901" s="37"/>
    </row>
    <row r="902" spans="21:21" ht="15.75" customHeight="1" x14ac:dyDescent="0.25">
      <c r="U902" s="37"/>
    </row>
    <row r="903" spans="21:21" ht="15.75" customHeight="1" x14ac:dyDescent="0.25">
      <c r="U903" s="37"/>
    </row>
    <row r="904" spans="21:21" ht="15.75" customHeight="1" x14ac:dyDescent="0.25">
      <c r="U904" s="37"/>
    </row>
    <row r="905" spans="21:21" ht="15.75" customHeight="1" x14ac:dyDescent="0.25">
      <c r="U905" s="37"/>
    </row>
    <row r="906" spans="21:21" ht="15.75" customHeight="1" x14ac:dyDescent="0.25">
      <c r="U906" s="37"/>
    </row>
    <row r="907" spans="21:21" ht="15.75" customHeight="1" x14ac:dyDescent="0.25">
      <c r="U907" s="37"/>
    </row>
    <row r="908" spans="21:21" ht="15.75" customHeight="1" x14ac:dyDescent="0.25">
      <c r="U908" s="37"/>
    </row>
    <row r="909" spans="21:21" ht="15.75" customHeight="1" x14ac:dyDescent="0.25">
      <c r="U909" s="37"/>
    </row>
    <row r="910" spans="21:21" ht="15.75" customHeight="1" x14ac:dyDescent="0.25">
      <c r="U910" s="37"/>
    </row>
    <row r="911" spans="21:21" ht="15.75" customHeight="1" x14ac:dyDescent="0.25">
      <c r="U911" s="37"/>
    </row>
    <row r="912" spans="21:21" ht="15.75" customHeight="1" x14ac:dyDescent="0.25">
      <c r="U912" s="37"/>
    </row>
    <row r="913" spans="21:21" ht="15.75" customHeight="1" x14ac:dyDescent="0.25">
      <c r="U913" s="37"/>
    </row>
    <row r="914" spans="21:21" ht="15.75" customHeight="1" x14ac:dyDescent="0.25">
      <c r="U914" s="37"/>
    </row>
    <row r="915" spans="21:21" ht="15.75" customHeight="1" x14ac:dyDescent="0.25">
      <c r="U915" s="37"/>
    </row>
    <row r="916" spans="21:21" ht="15.75" customHeight="1" x14ac:dyDescent="0.25">
      <c r="U916" s="37"/>
    </row>
    <row r="917" spans="21:21" ht="15.75" customHeight="1" x14ac:dyDescent="0.25">
      <c r="U917" s="37"/>
    </row>
    <row r="918" spans="21:21" ht="15.75" customHeight="1" x14ac:dyDescent="0.25">
      <c r="U918" s="37"/>
    </row>
    <row r="919" spans="21:21" ht="15.75" customHeight="1" x14ac:dyDescent="0.25">
      <c r="U919" s="37"/>
    </row>
    <row r="920" spans="21:21" ht="15.75" customHeight="1" x14ac:dyDescent="0.25">
      <c r="U920" s="37"/>
    </row>
    <row r="921" spans="21:21" ht="15.75" customHeight="1" x14ac:dyDescent="0.25">
      <c r="U921" s="37"/>
    </row>
    <row r="922" spans="21:21" ht="15.75" customHeight="1" x14ac:dyDescent="0.25">
      <c r="U922" s="37"/>
    </row>
    <row r="923" spans="21:21" ht="15.75" customHeight="1" x14ac:dyDescent="0.25">
      <c r="U923" s="37"/>
    </row>
    <row r="924" spans="21:21" ht="15.75" customHeight="1" x14ac:dyDescent="0.25">
      <c r="U924" s="37"/>
    </row>
    <row r="925" spans="21:21" ht="15.75" customHeight="1" x14ac:dyDescent="0.25">
      <c r="U925" s="37"/>
    </row>
    <row r="926" spans="21:21" ht="15.75" customHeight="1" x14ac:dyDescent="0.25">
      <c r="U926" s="37"/>
    </row>
    <row r="927" spans="21:21" ht="15.75" customHeight="1" x14ac:dyDescent="0.25">
      <c r="U927" s="37"/>
    </row>
    <row r="928" spans="21:21" ht="15.75" customHeight="1" x14ac:dyDescent="0.25">
      <c r="U928" s="37"/>
    </row>
    <row r="929" spans="21:21" ht="15.75" customHeight="1" x14ac:dyDescent="0.25">
      <c r="U929" s="37"/>
    </row>
    <row r="930" spans="21:21" ht="15.75" customHeight="1" x14ac:dyDescent="0.25">
      <c r="U930" s="37"/>
    </row>
    <row r="931" spans="21:21" ht="15.75" customHeight="1" x14ac:dyDescent="0.25">
      <c r="U931" s="37"/>
    </row>
    <row r="932" spans="21:21" ht="15.75" customHeight="1" x14ac:dyDescent="0.25">
      <c r="U932" s="37"/>
    </row>
    <row r="933" spans="21:21" ht="15.75" customHeight="1" x14ac:dyDescent="0.25">
      <c r="U933" s="37"/>
    </row>
    <row r="934" spans="21:21" ht="15.75" customHeight="1" x14ac:dyDescent="0.25">
      <c r="U934" s="37"/>
    </row>
    <row r="935" spans="21:21" ht="15.75" customHeight="1" x14ac:dyDescent="0.25">
      <c r="U935" s="37"/>
    </row>
    <row r="936" spans="21:21" ht="15.75" customHeight="1" x14ac:dyDescent="0.25">
      <c r="U936" s="37"/>
    </row>
    <row r="937" spans="21:21" ht="15.75" customHeight="1" x14ac:dyDescent="0.25">
      <c r="U937" s="37"/>
    </row>
    <row r="938" spans="21:21" ht="15.75" customHeight="1" x14ac:dyDescent="0.25">
      <c r="U938" s="37"/>
    </row>
    <row r="939" spans="21:21" ht="15.75" customHeight="1" x14ac:dyDescent="0.25">
      <c r="U939" s="37"/>
    </row>
    <row r="940" spans="21:21" ht="15.75" customHeight="1" x14ac:dyDescent="0.25">
      <c r="U940" s="37"/>
    </row>
    <row r="941" spans="21:21" ht="15.75" customHeight="1" x14ac:dyDescent="0.25">
      <c r="U941" s="37"/>
    </row>
    <row r="942" spans="21:21" ht="15.75" customHeight="1" x14ac:dyDescent="0.25">
      <c r="U942" s="37"/>
    </row>
    <row r="943" spans="21:21" ht="15.75" customHeight="1" x14ac:dyDescent="0.25">
      <c r="U943" s="37"/>
    </row>
    <row r="944" spans="21:21" ht="15.75" customHeight="1" x14ac:dyDescent="0.25">
      <c r="U944" s="37"/>
    </row>
    <row r="945" spans="21:21" ht="15.75" customHeight="1" x14ac:dyDescent="0.25">
      <c r="U945" s="37"/>
    </row>
    <row r="946" spans="21:21" ht="15.75" customHeight="1" x14ac:dyDescent="0.25">
      <c r="U946" s="37"/>
    </row>
    <row r="947" spans="21:21" ht="15.75" customHeight="1" x14ac:dyDescent="0.25">
      <c r="U947" s="37"/>
    </row>
    <row r="948" spans="21:21" ht="15.75" customHeight="1" x14ac:dyDescent="0.25">
      <c r="U948" s="37"/>
    </row>
    <row r="949" spans="21:21" ht="15.75" customHeight="1" x14ac:dyDescent="0.25">
      <c r="U949" s="37"/>
    </row>
    <row r="950" spans="21:21" ht="15.75" customHeight="1" x14ac:dyDescent="0.25">
      <c r="U950" s="37"/>
    </row>
    <row r="951" spans="21:21" ht="15.75" customHeight="1" x14ac:dyDescent="0.25">
      <c r="U951" s="37"/>
    </row>
    <row r="952" spans="21:21" ht="15.75" customHeight="1" x14ac:dyDescent="0.25">
      <c r="U952" s="37"/>
    </row>
    <row r="953" spans="21:21" ht="15.75" customHeight="1" x14ac:dyDescent="0.25">
      <c r="U953" s="37"/>
    </row>
    <row r="954" spans="21:21" ht="15.75" customHeight="1" x14ac:dyDescent="0.25">
      <c r="U954" s="37"/>
    </row>
    <row r="955" spans="21:21" ht="15.75" customHeight="1" x14ac:dyDescent="0.25">
      <c r="U955" s="37"/>
    </row>
    <row r="956" spans="21:21" ht="15.75" customHeight="1" x14ac:dyDescent="0.25">
      <c r="U956" s="37"/>
    </row>
    <row r="957" spans="21:21" ht="15.75" customHeight="1" x14ac:dyDescent="0.25">
      <c r="U957" s="37"/>
    </row>
    <row r="958" spans="21:21" ht="15.75" customHeight="1" x14ac:dyDescent="0.25">
      <c r="U958" s="37"/>
    </row>
    <row r="959" spans="21:21" ht="15.75" customHeight="1" x14ac:dyDescent="0.25">
      <c r="U959" s="37"/>
    </row>
    <row r="960" spans="21:21" ht="15.75" customHeight="1" x14ac:dyDescent="0.25">
      <c r="U960" s="37"/>
    </row>
    <row r="961" spans="21:21" ht="15.75" customHeight="1" x14ac:dyDescent="0.25">
      <c r="U961" s="37"/>
    </row>
    <row r="962" spans="21:21" ht="15.75" customHeight="1" x14ac:dyDescent="0.25">
      <c r="U962" s="37"/>
    </row>
    <row r="963" spans="21:21" ht="15.75" customHeight="1" x14ac:dyDescent="0.25">
      <c r="U963" s="37"/>
    </row>
    <row r="964" spans="21:21" ht="15.75" customHeight="1" x14ac:dyDescent="0.25">
      <c r="U964" s="37"/>
    </row>
    <row r="965" spans="21:21" ht="15.75" customHeight="1" x14ac:dyDescent="0.25">
      <c r="U965" s="37"/>
    </row>
    <row r="966" spans="21:21" ht="15.75" customHeight="1" x14ac:dyDescent="0.25">
      <c r="U966" s="37"/>
    </row>
    <row r="967" spans="21:21" ht="15.75" customHeight="1" x14ac:dyDescent="0.25">
      <c r="U967" s="37"/>
    </row>
    <row r="968" spans="21:21" ht="15.75" customHeight="1" x14ac:dyDescent="0.25">
      <c r="U968" s="37"/>
    </row>
    <row r="969" spans="21:21" ht="15.75" customHeight="1" x14ac:dyDescent="0.25">
      <c r="U969" s="37"/>
    </row>
    <row r="970" spans="21:21" ht="15.75" customHeight="1" x14ac:dyDescent="0.25">
      <c r="U970" s="37"/>
    </row>
    <row r="971" spans="21:21" ht="15.75" customHeight="1" x14ac:dyDescent="0.25">
      <c r="U971" s="37"/>
    </row>
    <row r="972" spans="21:21" ht="15.75" customHeight="1" x14ac:dyDescent="0.25">
      <c r="U972" s="37"/>
    </row>
    <row r="973" spans="21:21" ht="15.75" customHeight="1" x14ac:dyDescent="0.25">
      <c r="U973" s="37"/>
    </row>
    <row r="974" spans="21:21" ht="15.75" customHeight="1" x14ac:dyDescent="0.25">
      <c r="U974" s="37"/>
    </row>
    <row r="975" spans="21:21" ht="15.75" customHeight="1" x14ac:dyDescent="0.25">
      <c r="U975" s="37"/>
    </row>
    <row r="976" spans="21:21" ht="15.75" customHeight="1" x14ac:dyDescent="0.25">
      <c r="U976" s="37"/>
    </row>
    <row r="977" spans="21:21" ht="15.75" customHeight="1" x14ac:dyDescent="0.25">
      <c r="U977" s="37"/>
    </row>
    <row r="978" spans="21:21" ht="15.75" customHeight="1" x14ac:dyDescent="0.25">
      <c r="U978" s="37"/>
    </row>
    <row r="979" spans="21:21" ht="15.75" customHeight="1" x14ac:dyDescent="0.25">
      <c r="U979" s="37"/>
    </row>
    <row r="980" spans="21:21" ht="15.75" customHeight="1" x14ac:dyDescent="0.25">
      <c r="U980" s="37"/>
    </row>
    <row r="981" spans="21:21" ht="15.75" customHeight="1" x14ac:dyDescent="0.25">
      <c r="U981" s="37"/>
    </row>
    <row r="982" spans="21:21" ht="15.75" customHeight="1" x14ac:dyDescent="0.25">
      <c r="U982" s="37"/>
    </row>
    <row r="983" spans="21:21" ht="15.75" customHeight="1" x14ac:dyDescent="0.25">
      <c r="U983" s="37"/>
    </row>
    <row r="984" spans="21:21" ht="15.75" customHeight="1" x14ac:dyDescent="0.25">
      <c r="U984" s="37"/>
    </row>
    <row r="985" spans="21:21" ht="15.75" customHeight="1" x14ac:dyDescent="0.25">
      <c r="U985" s="37"/>
    </row>
    <row r="986" spans="21:21" ht="15.75" customHeight="1" x14ac:dyDescent="0.25">
      <c r="U986" s="37"/>
    </row>
    <row r="987" spans="21:21" ht="15.75" customHeight="1" x14ac:dyDescent="0.25">
      <c r="U987" s="37"/>
    </row>
    <row r="988" spans="21:21" ht="15.75" customHeight="1" x14ac:dyDescent="0.25">
      <c r="U988" s="37"/>
    </row>
    <row r="989" spans="21:21" ht="15.75" customHeight="1" x14ac:dyDescent="0.25">
      <c r="U989" s="37"/>
    </row>
    <row r="990" spans="21:21" ht="15.75" customHeight="1" x14ac:dyDescent="0.25">
      <c r="U990" s="37"/>
    </row>
    <row r="991" spans="21:21" ht="15.75" customHeight="1" x14ac:dyDescent="0.25">
      <c r="U991" s="37"/>
    </row>
    <row r="992" spans="21:21" ht="15.75" customHeight="1" x14ac:dyDescent="0.25">
      <c r="U992" s="37"/>
    </row>
    <row r="993" spans="21:21" ht="15.75" customHeight="1" x14ac:dyDescent="0.25">
      <c r="U993" s="37"/>
    </row>
    <row r="994" spans="21:21" ht="15.75" customHeight="1" x14ac:dyDescent="0.25">
      <c r="U994" s="37"/>
    </row>
    <row r="995" spans="21:21" ht="15.75" customHeight="1" x14ac:dyDescent="0.25">
      <c r="U995" s="37"/>
    </row>
    <row r="996" spans="21:21" ht="15.75" customHeight="1" x14ac:dyDescent="0.25">
      <c r="U996" s="37"/>
    </row>
    <row r="997" spans="21:21" ht="15.75" customHeight="1" x14ac:dyDescent="0.25">
      <c r="U997" s="37"/>
    </row>
    <row r="998" spans="21:21" ht="15.75" customHeight="1" x14ac:dyDescent="0.25">
      <c r="U998" s="37"/>
    </row>
    <row r="999" spans="21:21" ht="15.75" customHeight="1" x14ac:dyDescent="0.25">
      <c r="U999" s="37"/>
    </row>
    <row r="1000" spans="21:21" ht="15.75" customHeight="1" x14ac:dyDescent="0.25">
      <c r="U1000" s="37"/>
    </row>
  </sheetData>
  <phoneticPr fontId="6" type="noConversion"/>
  <pageMargins left="0.7" right="0.7" top="0.75" bottom="0.75" header="0" footer="0"/>
  <pageSetup orientation="landscape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D32B5-B4AF-A34A-B068-8FB138DB17CA}">
  <dimension ref="A1:AG76"/>
  <sheetViews>
    <sheetView zoomScaleNormal="100" workbookViewId="0">
      <selection activeCell="B18" sqref="B18"/>
    </sheetView>
  </sheetViews>
  <sheetFormatPr defaultColWidth="11" defaultRowHeight="15.75" x14ac:dyDescent="0.25"/>
  <cols>
    <col min="1" max="1" width="59.875" style="2" bestFit="1" customWidth="1"/>
    <col min="2" max="2" width="13.125" style="2" customWidth="1"/>
    <col min="3" max="3" width="11" style="2"/>
    <col min="4" max="4" width="10.875" style="1"/>
    <col min="5" max="6" width="11" style="2"/>
    <col min="7" max="7" width="15.375" style="2" customWidth="1"/>
    <col min="8" max="8" width="16" style="2" bestFit="1" customWidth="1"/>
    <col min="9" max="14" width="11" style="2"/>
    <col min="15" max="15" width="16" style="2" bestFit="1" customWidth="1"/>
    <col min="16" max="17" width="9.5" style="2" customWidth="1"/>
    <col min="18" max="18" width="10.875" style="32"/>
    <col min="19" max="16384" width="11" style="2"/>
  </cols>
  <sheetData>
    <row r="1" spans="1:33" x14ac:dyDescent="0.25">
      <c r="A1" s="1" t="s">
        <v>122</v>
      </c>
      <c r="B1" s="1" t="s">
        <v>124</v>
      </c>
      <c r="C1" s="1" t="s">
        <v>14</v>
      </c>
      <c r="D1" s="27" t="s">
        <v>132</v>
      </c>
      <c r="E1" s="27"/>
      <c r="F1" s="27"/>
      <c r="G1" s="27"/>
      <c r="H1" s="27"/>
      <c r="I1" s="27"/>
      <c r="J1" s="27"/>
      <c r="K1" s="27"/>
      <c r="L1" s="27"/>
      <c r="M1" s="27"/>
      <c r="N1" s="27"/>
      <c r="O1" s="1" t="s">
        <v>12</v>
      </c>
      <c r="P1" s="1" t="s">
        <v>0</v>
      </c>
    </row>
    <row r="2" spans="1:33" x14ac:dyDescent="0.25">
      <c r="A2" s="1" t="s">
        <v>123</v>
      </c>
      <c r="B2" s="1"/>
      <c r="D2" s="2" t="s">
        <v>131</v>
      </c>
      <c r="E2" s="14" t="s">
        <v>5</v>
      </c>
      <c r="F2" s="23">
        <v>1</v>
      </c>
      <c r="G2" s="23">
        <v>1</v>
      </c>
      <c r="H2" s="23">
        <v>1</v>
      </c>
      <c r="I2" s="23">
        <v>1</v>
      </c>
      <c r="J2" s="23">
        <v>1</v>
      </c>
      <c r="K2" s="23">
        <v>1</v>
      </c>
      <c r="L2" s="23">
        <v>1</v>
      </c>
      <c r="M2" s="23">
        <v>1</v>
      </c>
      <c r="N2" s="23">
        <v>1</v>
      </c>
      <c r="O2" s="39">
        <f>AVERAGE(F2:N2)</f>
        <v>1</v>
      </c>
      <c r="P2" s="2">
        <f>STDEV(F2:N2)</f>
        <v>0</v>
      </c>
    </row>
    <row r="3" spans="1:33" x14ac:dyDescent="0.25">
      <c r="D3" s="2" t="s">
        <v>131</v>
      </c>
      <c r="E3" s="14" t="s">
        <v>7</v>
      </c>
      <c r="F3" s="23">
        <v>1.3573693</v>
      </c>
      <c r="G3" s="23">
        <v>1.1932733</v>
      </c>
      <c r="H3" s="23">
        <v>0.87567642000000001</v>
      </c>
      <c r="I3" s="23">
        <v>1.0622327760000001</v>
      </c>
      <c r="J3" s="23">
        <v>0.70599018999999996</v>
      </c>
      <c r="K3" s="23">
        <v>0.81517514000000002</v>
      </c>
      <c r="L3" s="23">
        <v>0.78489522</v>
      </c>
      <c r="M3" s="23">
        <v>0.78700000000000003</v>
      </c>
      <c r="N3" s="23">
        <v>0.77</v>
      </c>
      <c r="O3" s="39">
        <f t="shared" ref="O3:O6" si="0">AVERAGE(F3:N3)</f>
        <v>0.92795692733333324</v>
      </c>
      <c r="P3" s="2">
        <f t="shared" ref="P3:P6" si="1">STDEV(F3:N3)</f>
        <v>0.22439526531989126</v>
      </c>
    </row>
    <row r="4" spans="1:33" x14ac:dyDescent="0.25">
      <c r="D4" s="2" t="s">
        <v>131</v>
      </c>
      <c r="E4" s="1" t="s">
        <v>9</v>
      </c>
      <c r="F4" s="23">
        <v>1.0271708500000001</v>
      </c>
      <c r="G4" s="23">
        <v>1.11545936</v>
      </c>
      <c r="H4" s="23">
        <v>0.56256468000000004</v>
      </c>
      <c r="I4" s="23">
        <v>1.487707618</v>
      </c>
      <c r="J4" s="23">
        <v>0.42576617</v>
      </c>
      <c r="K4" s="23">
        <v>0.80075169999999996</v>
      </c>
      <c r="L4" s="23">
        <v>0.82066401</v>
      </c>
      <c r="M4" s="23">
        <v>1.1000000000000001</v>
      </c>
      <c r="N4" s="23">
        <v>1.18</v>
      </c>
      <c r="O4" s="39">
        <f t="shared" si="0"/>
        <v>0.94667604311111098</v>
      </c>
      <c r="P4" s="2">
        <f t="shared" si="1"/>
        <v>0.32819435423505455</v>
      </c>
    </row>
    <row r="5" spans="1:33" x14ac:dyDescent="0.25">
      <c r="D5" s="2" t="s">
        <v>20</v>
      </c>
      <c r="E5" s="14" t="s">
        <v>10</v>
      </c>
      <c r="F5" s="23">
        <v>0.98742355999999998</v>
      </c>
      <c r="G5" s="23"/>
      <c r="H5" s="23"/>
      <c r="I5" s="23"/>
      <c r="J5" s="23"/>
      <c r="K5" s="23"/>
      <c r="L5" s="23"/>
      <c r="M5" s="23">
        <v>1</v>
      </c>
      <c r="N5" s="23">
        <v>1.07</v>
      </c>
      <c r="O5" s="39">
        <f t="shared" si="0"/>
        <v>1.0191411866666666</v>
      </c>
      <c r="P5" s="2">
        <f t="shared" si="1"/>
        <v>4.4491638327044523E-2</v>
      </c>
    </row>
    <row r="6" spans="1:33" x14ac:dyDescent="0.25">
      <c r="D6" s="2" t="s">
        <v>20</v>
      </c>
      <c r="E6" s="14" t="s">
        <v>11</v>
      </c>
      <c r="F6" s="23">
        <v>1.02057329</v>
      </c>
      <c r="G6" s="23"/>
      <c r="H6" s="23"/>
      <c r="I6" s="23"/>
      <c r="J6" s="23"/>
      <c r="K6" s="23"/>
      <c r="L6" s="23"/>
      <c r="M6" s="23">
        <v>0.93799999999999994</v>
      </c>
      <c r="N6" s="23">
        <v>0.78200000000000003</v>
      </c>
      <c r="O6" s="39">
        <f t="shared" si="0"/>
        <v>0.91352442999999994</v>
      </c>
      <c r="P6" s="2">
        <f t="shared" si="1"/>
        <v>0.12115524677237367</v>
      </c>
    </row>
    <row r="7" spans="1:33" x14ac:dyDescent="0.25">
      <c r="D7" s="40"/>
      <c r="E7" s="41"/>
      <c r="F7" s="41"/>
      <c r="G7" s="41"/>
      <c r="H7" s="41"/>
      <c r="I7" s="41"/>
      <c r="J7" s="41"/>
      <c r="K7" s="41"/>
      <c r="L7" s="41"/>
      <c r="M7" s="41"/>
    </row>
    <row r="8" spans="1:33" x14ac:dyDescent="0.25">
      <c r="O8" s="42"/>
      <c r="R8" s="2"/>
    </row>
    <row r="9" spans="1:33" x14ac:dyDescent="0.25">
      <c r="A9" s="8"/>
      <c r="B9" s="1" t="s">
        <v>125</v>
      </c>
      <c r="C9" s="1" t="s">
        <v>14</v>
      </c>
      <c r="F9" s="27" t="s">
        <v>133</v>
      </c>
      <c r="G9" s="27"/>
      <c r="H9" s="1" t="s">
        <v>12</v>
      </c>
      <c r="I9" s="1" t="s">
        <v>0</v>
      </c>
      <c r="J9" s="43"/>
      <c r="K9" s="43"/>
      <c r="L9" s="43"/>
      <c r="M9" s="43"/>
      <c r="N9" s="43"/>
      <c r="Q9" s="8"/>
      <c r="R9" s="44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</row>
    <row r="10" spans="1:33" x14ac:dyDescent="0.25">
      <c r="A10" s="8"/>
      <c r="B10" s="1"/>
      <c r="D10" s="2" t="s">
        <v>23</v>
      </c>
      <c r="E10" s="14" t="s">
        <v>5</v>
      </c>
      <c r="F10" s="23">
        <v>1</v>
      </c>
      <c r="G10" s="23">
        <v>1</v>
      </c>
      <c r="H10" s="39">
        <f>AVERAGE(F10:G10)</f>
        <v>1</v>
      </c>
      <c r="I10" s="2">
        <f>STDEV(F10:G10)</f>
        <v>0</v>
      </c>
      <c r="J10" s="23"/>
      <c r="K10" s="23"/>
      <c r="L10" s="23"/>
      <c r="M10" s="23"/>
      <c r="N10" s="23"/>
      <c r="Q10" s="8"/>
      <c r="R10" s="44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</row>
    <row r="11" spans="1:33" x14ac:dyDescent="0.25">
      <c r="A11" s="8"/>
      <c r="D11" s="2" t="s">
        <v>23</v>
      </c>
      <c r="E11" s="14" t="s">
        <v>7</v>
      </c>
      <c r="F11" s="23">
        <v>0.84399999999999997</v>
      </c>
      <c r="G11" s="23">
        <v>1.01</v>
      </c>
      <c r="H11" s="39">
        <f t="shared" ref="H11:H14" si="2">AVERAGE(F11:G11)</f>
        <v>0.92700000000000005</v>
      </c>
      <c r="I11" s="2">
        <f t="shared" ref="I11:I14" si="3">STDEV(F11:G11)</f>
        <v>0.11737972567696692</v>
      </c>
      <c r="J11" s="23"/>
      <c r="K11" s="23"/>
      <c r="L11" s="23"/>
      <c r="M11" s="23"/>
      <c r="N11" s="23"/>
      <c r="Q11" s="8"/>
      <c r="R11" s="44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</row>
    <row r="12" spans="1:33" x14ac:dyDescent="0.25">
      <c r="A12" s="8"/>
      <c r="D12" s="2" t="s">
        <v>23</v>
      </c>
      <c r="E12" s="1" t="s">
        <v>9</v>
      </c>
      <c r="F12" s="23">
        <v>1.101</v>
      </c>
      <c r="G12" s="23">
        <v>1.1020000000000001</v>
      </c>
      <c r="H12" s="39">
        <f t="shared" si="2"/>
        <v>1.1015000000000001</v>
      </c>
      <c r="I12" s="2">
        <f t="shared" si="3"/>
        <v>7.0710678118662666E-4</v>
      </c>
      <c r="J12" s="23"/>
      <c r="K12" s="23"/>
      <c r="L12" s="23"/>
      <c r="M12" s="23"/>
      <c r="N12" s="23"/>
      <c r="Q12" s="8"/>
      <c r="R12" s="44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</row>
    <row r="13" spans="1:33" x14ac:dyDescent="0.25">
      <c r="A13" s="8"/>
      <c r="D13" s="2" t="s">
        <v>23</v>
      </c>
      <c r="E13" s="14" t="s">
        <v>10</v>
      </c>
      <c r="F13" s="23">
        <v>1.07</v>
      </c>
      <c r="G13" s="23">
        <v>1.22</v>
      </c>
      <c r="H13" s="39">
        <f t="shared" si="2"/>
        <v>1.145</v>
      </c>
      <c r="I13" s="2">
        <f t="shared" si="3"/>
        <v>0.10606601717798207</v>
      </c>
      <c r="J13" s="23"/>
      <c r="K13" s="23"/>
      <c r="L13" s="23"/>
      <c r="M13" s="23"/>
      <c r="N13" s="23"/>
      <c r="Q13" s="8"/>
      <c r="R13" s="45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</row>
    <row r="14" spans="1:33" x14ac:dyDescent="0.25">
      <c r="A14" s="8"/>
      <c r="D14" s="2" t="s">
        <v>23</v>
      </c>
      <c r="E14" s="14" t="s">
        <v>11</v>
      </c>
      <c r="F14" s="23">
        <v>0.96399999999999997</v>
      </c>
      <c r="G14" s="23">
        <v>0.99099999999999999</v>
      </c>
      <c r="H14" s="39">
        <f t="shared" si="2"/>
        <v>0.97750000000000004</v>
      </c>
      <c r="I14" s="2">
        <f t="shared" si="3"/>
        <v>1.9091883092036802E-2</v>
      </c>
      <c r="J14" s="23"/>
      <c r="K14" s="23"/>
      <c r="L14" s="23"/>
      <c r="M14" s="23"/>
      <c r="N14" s="23"/>
      <c r="Q14" s="8"/>
      <c r="R14" s="45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</row>
    <row r="15" spans="1:33" x14ac:dyDescent="0.25">
      <c r="A15" s="8"/>
      <c r="B15" s="46"/>
      <c r="C15" s="46"/>
      <c r="D15" s="42"/>
      <c r="E15" s="8"/>
      <c r="F15" s="8"/>
      <c r="G15" s="8"/>
      <c r="H15" s="42"/>
      <c r="I15" s="47"/>
      <c r="J15" s="8"/>
      <c r="K15" s="45"/>
      <c r="L15" s="8"/>
      <c r="M15" s="8"/>
      <c r="N15" s="8"/>
      <c r="O15" s="8"/>
      <c r="P15" s="8"/>
      <c r="Q15" s="8"/>
      <c r="R15" s="45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</row>
    <row r="16" spans="1:33" x14ac:dyDescent="0.25">
      <c r="A16" s="8"/>
      <c r="B16" s="8"/>
      <c r="C16" s="8"/>
      <c r="D16" s="42"/>
      <c r="E16" s="8"/>
      <c r="F16" s="8"/>
      <c r="G16" s="8"/>
      <c r="H16" s="42"/>
      <c r="I16" s="47"/>
      <c r="J16" s="8"/>
      <c r="K16" s="45"/>
      <c r="L16" s="8"/>
      <c r="M16" s="8"/>
      <c r="N16" s="8"/>
      <c r="O16" s="8"/>
      <c r="P16" s="8"/>
      <c r="Q16" s="8"/>
      <c r="R16" s="45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</row>
    <row r="17" spans="1:33" x14ac:dyDescent="0.25">
      <c r="A17" s="8"/>
      <c r="B17" s="8"/>
      <c r="C17" s="8"/>
      <c r="D17" s="42"/>
      <c r="E17" s="48"/>
      <c r="F17" s="48"/>
      <c r="G17" s="8"/>
      <c r="H17" s="42"/>
      <c r="I17" s="47"/>
      <c r="J17" s="48"/>
      <c r="K17" s="45"/>
      <c r="L17" s="8"/>
      <c r="M17" s="8"/>
      <c r="N17" s="8"/>
      <c r="O17" s="8"/>
      <c r="P17" s="8"/>
      <c r="Q17" s="8"/>
      <c r="R17" s="45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</row>
    <row r="18" spans="1:33" x14ac:dyDescent="0.25">
      <c r="A18" s="8"/>
      <c r="B18" s="8"/>
      <c r="C18" s="8"/>
      <c r="D18" s="42"/>
      <c r="E18" s="8"/>
      <c r="F18" s="8"/>
      <c r="G18" s="8"/>
      <c r="H18" s="42"/>
      <c r="I18" s="47"/>
      <c r="J18" s="8"/>
      <c r="K18" s="45"/>
      <c r="L18" s="8"/>
      <c r="M18" s="8"/>
      <c r="N18" s="8"/>
      <c r="O18" s="8"/>
      <c r="P18" s="8"/>
      <c r="Q18" s="8"/>
      <c r="R18" s="45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</row>
    <row r="19" spans="1:33" x14ac:dyDescent="0.25">
      <c r="A19" s="8"/>
      <c r="B19" s="8"/>
      <c r="C19" s="8"/>
      <c r="D19" s="42"/>
      <c r="E19" s="8"/>
      <c r="F19" s="8"/>
      <c r="G19" s="8"/>
      <c r="H19" s="42"/>
      <c r="I19" s="47"/>
      <c r="J19" s="8"/>
      <c r="K19" s="45"/>
      <c r="L19" s="8"/>
      <c r="M19" s="8"/>
      <c r="N19" s="8"/>
      <c r="O19" s="8"/>
      <c r="P19" s="8"/>
      <c r="Q19" s="8"/>
      <c r="R19" s="45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</row>
    <row r="20" spans="1:33" x14ac:dyDescent="0.25">
      <c r="A20" s="8"/>
      <c r="B20" s="8"/>
      <c r="C20" s="8"/>
      <c r="D20" s="46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45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</row>
    <row r="21" spans="1:33" x14ac:dyDescent="0.25">
      <c r="A21" s="8"/>
      <c r="B21" s="8"/>
      <c r="C21" s="8"/>
      <c r="D21" s="46"/>
      <c r="E21" s="8"/>
      <c r="F21" s="8"/>
      <c r="G21" s="8"/>
      <c r="H21" s="42"/>
      <c r="I21" s="8"/>
      <c r="J21" s="8"/>
      <c r="K21" s="8"/>
      <c r="L21" s="8"/>
      <c r="M21" s="8"/>
      <c r="N21" s="8"/>
      <c r="O21" s="8"/>
      <c r="P21" s="8"/>
      <c r="Q21" s="8"/>
      <c r="R21" s="45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</row>
    <row r="22" spans="1:33" x14ac:dyDescent="0.25">
      <c r="A22" s="8"/>
      <c r="B22" s="8"/>
      <c r="C22" s="8"/>
      <c r="D22" s="46"/>
      <c r="E22" s="8"/>
      <c r="F22" s="8"/>
      <c r="G22" s="8"/>
      <c r="H22" s="46"/>
      <c r="I22" s="8"/>
      <c r="J22" s="8"/>
      <c r="K22" s="44"/>
      <c r="L22" s="8"/>
      <c r="M22" s="8"/>
      <c r="N22" s="8"/>
      <c r="O22" s="8"/>
      <c r="P22" s="8"/>
      <c r="Q22" s="8"/>
      <c r="R22" s="45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</row>
    <row r="23" spans="1:33" x14ac:dyDescent="0.25">
      <c r="A23" s="8"/>
      <c r="B23" s="8"/>
      <c r="C23" s="8"/>
      <c r="D23" s="46"/>
      <c r="E23" s="8"/>
      <c r="F23" s="8"/>
      <c r="G23" s="8"/>
      <c r="H23" s="46"/>
      <c r="I23" s="8"/>
      <c r="J23" s="48"/>
      <c r="K23" s="49"/>
      <c r="L23" s="48"/>
      <c r="M23" s="8"/>
      <c r="N23" s="8"/>
      <c r="O23" s="8"/>
      <c r="P23" s="8"/>
      <c r="Q23" s="8"/>
      <c r="R23" s="45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</row>
    <row r="24" spans="1:33" x14ac:dyDescent="0.25">
      <c r="A24" s="8"/>
      <c r="B24" s="8"/>
      <c r="C24" s="8"/>
      <c r="D24" s="46"/>
      <c r="E24" s="8"/>
      <c r="F24" s="8"/>
      <c r="G24" s="8"/>
      <c r="H24" s="46"/>
      <c r="I24" s="8"/>
      <c r="J24" s="8"/>
      <c r="K24" s="44"/>
      <c r="L24" s="8"/>
      <c r="M24" s="8"/>
      <c r="N24" s="8"/>
      <c r="O24" s="8"/>
      <c r="P24" s="8"/>
      <c r="Q24" s="8"/>
      <c r="R24" s="45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</row>
    <row r="25" spans="1:33" x14ac:dyDescent="0.25">
      <c r="A25" s="8"/>
      <c r="B25" s="8"/>
      <c r="C25" s="8"/>
      <c r="D25" s="46"/>
      <c r="E25" s="8"/>
      <c r="F25" s="8"/>
      <c r="G25" s="8"/>
      <c r="H25" s="46"/>
      <c r="I25" s="8"/>
      <c r="J25" s="8"/>
      <c r="K25" s="44"/>
      <c r="L25" s="8"/>
      <c r="M25" s="8"/>
      <c r="N25" s="8"/>
      <c r="O25" s="8"/>
      <c r="P25" s="8"/>
      <c r="Q25" s="8"/>
      <c r="R25" s="45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</row>
    <row r="26" spans="1:33" x14ac:dyDescent="0.25">
      <c r="A26" s="8"/>
      <c r="B26" s="8"/>
      <c r="C26" s="8"/>
      <c r="D26" s="46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45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</row>
    <row r="27" spans="1:33" x14ac:dyDescent="0.25">
      <c r="A27" s="8"/>
      <c r="B27" s="8"/>
      <c r="C27" s="8"/>
      <c r="D27" s="46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45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</row>
    <row r="28" spans="1:33" x14ac:dyDescent="0.25">
      <c r="A28" s="8"/>
      <c r="B28" s="8"/>
      <c r="C28" s="8"/>
      <c r="D28" s="46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45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</row>
    <row r="29" spans="1:33" x14ac:dyDescent="0.25">
      <c r="A29" s="8"/>
      <c r="B29" s="8"/>
      <c r="C29" s="8"/>
      <c r="D29" s="46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45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</row>
    <row r="30" spans="1:33" x14ac:dyDescent="0.25">
      <c r="A30" s="8"/>
      <c r="B30" s="8"/>
      <c r="C30" s="8"/>
      <c r="D30" s="46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45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</row>
    <row r="31" spans="1:33" x14ac:dyDescent="0.25">
      <c r="A31" s="8"/>
      <c r="B31" s="8"/>
      <c r="C31" s="8"/>
      <c r="D31" s="46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45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</row>
    <row r="32" spans="1:33" x14ac:dyDescent="0.25">
      <c r="A32" s="8"/>
      <c r="B32" s="8"/>
      <c r="C32" s="8"/>
      <c r="D32" s="46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45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</row>
    <row r="33" spans="1:33" x14ac:dyDescent="0.25">
      <c r="A33" s="8"/>
      <c r="B33" s="8"/>
      <c r="C33" s="8"/>
      <c r="D33" s="46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45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</row>
    <row r="34" spans="1:33" x14ac:dyDescent="0.25">
      <c r="A34" s="8"/>
      <c r="B34" s="8"/>
      <c r="C34" s="8"/>
      <c r="D34" s="46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45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</row>
    <row r="35" spans="1:33" x14ac:dyDescent="0.25">
      <c r="A35" s="8"/>
      <c r="B35" s="8"/>
      <c r="C35" s="8"/>
      <c r="D35" s="46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45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</row>
    <row r="36" spans="1:33" x14ac:dyDescent="0.25">
      <c r="A36" s="8"/>
      <c r="B36" s="8"/>
      <c r="C36" s="8"/>
      <c r="D36" s="46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45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</row>
    <row r="37" spans="1:33" x14ac:dyDescent="0.25">
      <c r="A37" s="8"/>
      <c r="B37" s="8"/>
      <c r="C37" s="8"/>
      <c r="D37" s="46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45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</row>
    <row r="38" spans="1:33" x14ac:dyDescent="0.25">
      <c r="A38" s="8"/>
      <c r="B38" s="8"/>
      <c r="C38" s="8"/>
      <c r="D38" s="46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45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</row>
    <row r="39" spans="1:33" x14ac:dyDescent="0.25">
      <c r="A39" s="8"/>
      <c r="B39" s="8"/>
      <c r="C39" s="8"/>
      <c r="D39" s="46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45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</row>
    <row r="40" spans="1:33" x14ac:dyDescent="0.25">
      <c r="A40" s="8"/>
      <c r="B40" s="8"/>
      <c r="C40" s="8"/>
      <c r="D40" s="46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45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</row>
    <row r="41" spans="1:33" x14ac:dyDescent="0.25">
      <c r="A41" s="8"/>
      <c r="B41" s="8"/>
      <c r="C41" s="8"/>
      <c r="D41" s="46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45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</row>
    <row r="42" spans="1:33" x14ac:dyDescent="0.25">
      <c r="A42" s="8"/>
      <c r="B42" s="8"/>
      <c r="C42" s="8"/>
      <c r="D42" s="46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45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</row>
    <row r="43" spans="1:33" x14ac:dyDescent="0.25">
      <c r="A43" s="8"/>
      <c r="B43" s="8"/>
      <c r="C43" s="8"/>
      <c r="D43" s="46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45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</row>
    <row r="44" spans="1:33" x14ac:dyDescent="0.25">
      <c r="A44" s="8"/>
      <c r="B44" s="8"/>
      <c r="C44" s="8"/>
      <c r="D44" s="46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45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</row>
    <row r="45" spans="1:33" x14ac:dyDescent="0.25">
      <c r="A45" s="8"/>
      <c r="B45" s="8"/>
      <c r="C45" s="8"/>
      <c r="D45" s="46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45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</row>
    <row r="46" spans="1:33" x14ac:dyDescent="0.25">
      <c r="A46" s="8"/>
      <c r="B46" s="8"/>
      <c r="C46" s="8"/>
      <c r="D46" s="46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45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</row>
    <row r="47" spans="1:33" x14ac:dyDescent="0.25">
      <c r="A47" s="8"/>
      <c r="B47" s="8"/>
      <c r="C47" s="8"/>
      <c r="D47" s="46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45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</row>
    <row r="48" spans="1:33" x14ac:dyDescent="0.25">
      <c r="A48" s="8"/>
      <c r="B48" s="8"/>
      <c r="C48" s="8"/>
      <c r="D48" s="46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45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</row>
    <row r="49" spans="1:33" x14ac:dyDescent="0.25">
      <c r="A49" s="8"/>
      <c r="B49" s="8"/>
      <c r="C49" s="8"/>
      <c r="D49" s="46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45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</row>
    <row r="50" spans="1:33" x14ac:dyDescent="0.25">
      <c r="A50" s="8"/>
      <c r="B50" s="8"/>
      <c r="C50" s="8"/>
      <c r="D50" s="46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45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</row>
    <row r="51" spans="1:33" x14ac:dyDescent="0.25">
      <c r="A51" s="8"/>
      <c r="B51" s="8"/>
      <c r="C51" s="8"/>
      <c r="D51" s="46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45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</row>
    <row r="52" spans="1:33" x14ac:dyDescent="0.25">
      <c r="A52" s="8"/>
      <c r="B52" s="8"/>
      <c r="C52" s="8"/>
      <c r="D52" s="46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45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</row>
    <row r="53" spans="1:33" x14ac:dyDescent="0.25">
      <c r="A53" s="8"/>
      <c r="B53" s="8"/>
      <c r="C53" s="8"/>
      <c r="D53" s="46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45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</row>
    <row r="54" spans="1:33" x14ac:dyDescent="0.25">
      <c r="A54" s="8"/>
      <c r="B54" s="8"/>
      <c r="C54" s="8"/>
      <c r="D54" s="46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45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</row>
    <row r="55" spans="1:33" x14ac:dyDescent="0.25">
      <c r="A55" s="8"/>
      <c r="B55" s="8"/>
      <c r="C55" s="8"/>
      <c r="D55" s="46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45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</row>
    <row r="56" spans="1:33" x14ac:dyDescent="0.25">
      <c r="A56" s="8"/>
      <c r="B56" s="8"/>
      <c r="C56" s="8"/>
      <c r="D56" s="46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45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</row>
    <row r="57" spans="1:33" x14ac:dyDescent="0.25">
      <c r="A57" s="8"/>
      <c r="B57" s="8"/>
      <c r="C57" s="8"/>
      <c r="D57" s="46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45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</row>
    <row r="58" spans="1:33" x14ac:dyDescent="0.25">
      <c r="A58" s="8"/>
      <c r="B58" s="8"/>
      <c r="C58" s="8"/>
      <c r="D58" s="46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45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</row>
    <row r="59" spans="1:33" x14ac:dyDescent="0.25">
      <c r="A59" s="8"/>
      <c r="B59" s="8"/>
      <c r="C59" s="8"/>
      <c r="D59" s="46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45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</row>
    <row r="60" spans="1:33" x14ac:dyDescent="0.25">
      <c r="A60" s="8"/>
      <c r="B60" s="8"/>
      <c r="C60" s="8"/>
      <c r="D60" s="46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45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</row>
    <row r="61" spans="1:33" x14ac:dyDescent="0.25">
      <c r="A61" s="8"/>
      <c r="B61" s="8"/>
      <c r="C61" s="8"/>
      <c r="D61" s="46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45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</row>
    <row r="62" spans="1:33" x14ac:dyDescent="0.25">
      <c r="A62" s="8"/>
      <c r="B62" s="8"/>
      <c r="C62" s="8"/>
      <c r="D62" s="46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45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</row>
    <row r="63" spans="1:33" x14ac:dyDescent="0.25">
      <c r="A63" s="8"/>
      <c r="B63" s="8"/>
      <c r="C63" s="8"/>
      <c r="D63" s="46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45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</row>
    <row r="64" spans="1:33" x14ac:dyDescent="0.25">
      <c r="A64" s="8"/>
      <c r="B64" s="8"/>
      <c r="C64" s="8"/>
      <c r="D64" s="46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45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</row>
    <row r="65" spans="1:33" x14ac:dyDescent="0.25">
      <c r="A65" s="8"/>
      <c r="B65" s="8"/>
      <c r="C65" s="8"/>
      <c r="D65" s="46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45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</row>
    <row r="66" spans="1:33" x14ac:dyDescent="0.25">
      <c r="A66" s="8"/>
      <c r="B66" s="8"/>
      <c r="C66" s="8"/>
      <c r="D66" s="46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45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</row>
    <row r="67" spans="1:33" x14ac:dyDescent="0.25">
      <c r="A67" s="8"/>
      <c r="B67" s="8"/>
      <c r="C67" s="8"/>
      <c r="D67" s="46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45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</row>
    <row r="68" spans="1:33" x14ac:dyDescent="0.25">
      <c r="A68" s="8"/>
      <c r="B68" s="8"/>
      <c r="C68" s="8"/>
      <c r="D68" s="46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45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</row>
    <row r="69" spans="1:33" x14ac:dyDescent="0.25">
      <c r="A69" s="8"/>
      <c r="B69" s="8"/>
      <c r="C69" s="8"/>
      <c r="D69" s="46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45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</row>
    <row r="70" spans="1:33" x14ac:dyDescent="0.25">
      <c r="A70" s="8"/>
      <c r="B70" s="8"/>
      <c r="C70" s="8"/>
      <c r="D70" s="46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45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</row>
    <row r="71" spans="1:33" x14ac:dyDescent="0.25">
      <c r="A71" s="8"/>
      <c r="B71" s="8"/>
      <c r="C71" s="8"/>
      <c r="D71" s="46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45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</row>
    <row r="72" spans="1:33" x14ac:dyDescent="0.25">
      <c r="A72" s="8"/>
      <c r="B72" s="8"/>
      <c r="C72" s="8"/>
      <c r="D72" s="46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45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</row>
    <row r="73" spans="1:33" x14ac:dyDescent="0.25">
      <c r="A73" s="8"/>
      <c r="B73" s="8"/>
      <c r="C73" s="8"/>
      <c r="D73" s="46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45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</row>
    <row r="74" spans="1:33" x14ac:dyDescent="0.25">
      <c r="A74" s="8"/>
      <c r="B74" s="8"/>
      <c r="C74" s="8"/>
      <c r="D74" s="46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45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</row>
    <row r="75" spans="1:33" x14ac:dyDescent="0.25">
      <c r="A75" s="8"/>
      <c r="B75" s="8"/>
      <c r="C75" s="8"/>
      <c r="D75" s="46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45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</row>
    <row r="76" spans="1:33" x14ac:dyDescent="0.25">
      <c r="A76" s="8"/>
      <c r="B76" s="8"/>
      <c r="C76" s="8"/>
      <c r="D76" s="46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45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</row>
  </sheetData>
  <mergeCells count="2">
    <mergeCell ref="D1:N1"/>
    <mergeCell ref="F9:G9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A62C5-0D4B-1949-865B-7C812AF613C1}">
  <dimension ref="A1:U33"/>
  <sheetViews>
    <sheetView topLeftCell="H1" workbookViewId="0">
      <selection activeCell="A10" sqref="A10"/>
    </sheetView>
  </sheetViews>
  <sheetFormatPr defaultColWidth="11" defaultRowHeight="15.75" x14ac:dyDescent="0.25"/>
  <cols>
    <col min="1" max="1" width="68.625" style="2" bestFit="1" customWidth="1"/>
    <col min="2" max="2" width="13.5" style="2" bestFit="1" customWidth="1"/>
    <col min="3" max="3" width="8.375" style="2" customWidth="1"/>
    <col min="4" max="8" width="11" style="2"/>
    <col min="9" max="9" width="12.125" style="2" bestFit="1" customWidth="1"/>
    <col min="10" max="10" width="16" style="2" bestFit="1" customWidth="1"/>
    <col min="11" max="17" width="11" style="2"/>
    <col min="18" max="18" width="8.375" style="2" customWidth="1"/>
    <col min="19" max="20" width="11" style="2"/>
    <col min="21" max="21" width="10.875" style="32"/>
    <col min="22" max="16384" width="11" style="2"/>
  </cols>
  <sheetData>
    <row r="1" spans="1:21" x14ac:dyDescent="0.25">
      <c r="A1" s="14" t="s">
        <v>126</v>
      </c>
      <c r="B1" s="1" t="s">
        <v>56</v>
      </c>
      <c r="C1" s="1" t="s">
        <v>14</v>
      </c>
      <c r="D1" s="1"/>
      <c r="E1" s="1" t="s">
        <v>49</v>
      </c>
      <c r="F1" s="1" t="s">
        <v>48</v>
      </c>
      <c r="G1" s="1" t="s">
        <v>95</v>
      </c>
      <c r="H1" s="1" t="s">
        <v>96</v>
      </c>
      <c r="I1" s="1" t="s">
        <v>114</v>
      </c>
      <c r="J1" s="1" t="s">
        <v>115</v>
      </c>
      <c r="K1" s="1" t="s">
        <v>116</v>
      </c>
      <c r="L1" s="1" t="s">
        <v>117</v>
      </c>
      <c r="M1" s="1" t="s">
        <v>118</v>
      </c>
      <c r="N1" s="1" t="s">
        <v>119</v>
      </c>
      <c r="O1" s="1" t="s">
        <v>120</v>
      </c>
      <c r="P1" s="1" t="s">
        <v>121</v>
      </c>
      <c r="S1" s="37" t="s">
        <v>12</v>
      </c>
      <c r="T1" s="37" t="s">
        <v>0</v>
      </c>
    </row>
    <row r="2" spans="1:21" x14ac:dyDescent="0.25">
      <c r="A2" s="1" t="s">
        <v>127</v>
      </c>
      <c r="D2" s="1" t="s">
        <v>5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M2" s="2">
        <v>1</v>
      </c>
      <c r="N2" s="2">
        <v>1</v>
      </c>
      <c r="O2" s="2">
        <v>1</v>
      </c>
      <c r="P2" s="2">
        <v>1</v>
      </c>
      <c r="R2" s="1" t="s">
        <v>5</v>
      </c>
      <c r="S2" s="2">
        <f>AVERAGE(E2:P2)</f>
        <v>1</v>
      </c>
      <c r="T2" s="2">
        <f>STDEV(E2:P2)</f>
        <v>0</v>
      </c>
    </row>
    <row r="3" spans="1:21" x14ac:dyDescent="0.25">
      <c r="D3" s="1" t="s">
        <v>10</v>
      </c>
      <c r="G3" s="2">
        <v>1.5530994066817569</v>
      </c>
      <c r="H3" s="2">
        <v>0.98590964993477914</v>
      </c>
      <c r="I3" s="2">
        <v>0.90272813167463051</v>
      </c>
      <c r="J3" s="2">
        <v>1.0889961056165622</v>
      </c>
      <c r="K3" s="2">
        <v>0.96452383686929122</v>
      </c>
      <c r="M3" s="2">
        <v>0.88852398353057649</v>
      </c>
      <c r="N3" s="2">
        <v>0.9259190448550868</v>
      </c>
      <c r="O3" s="2">
        <v>0.65714291112858025</v>
      </c>
      <c r="P3" s="2">
        <v>0.9333308707986756</v>
      </c>
      <c r="R3" s="1" t="s">
        <v>10</v>
      </c>
      <c r="S3" s="2">
        <f>AVERAGE(E3:P3)</f>
        <v>0.98890821567665987</v>
      </c>
      <c r="T3" s="2">
        <f>STDEV(E3:P3)</f>
        <v>0.24071808464343047</v>
      </c>
      <c r="U3" s="32" t="s">
        <v>50</v>
      </c>
    </row>
    <row r="4" spans="1:21" x14ac:dyDescent="0.25">
      <c r="D4" s="1" t="s">
        <v>11</v>
      </c>
      <c r="G4" s="2">
        <v>1.5155229557035965</v>
      </c>
      <c r="H4" s="2">
        <v>1.3563735709921698</v>
      </c>
      <c r="I4" s="2">
        <v>0.55712471144433617</v>
      </c>
      <c r="J4" s="2">
        <v>1.0365272863341788</v>
      </c>
      <c r="K4" s="2">
        <v>0.80025170288425318</v>
      </c>
      <c r="M4" s="2">
        <v>1.0557874057462309</v>
      </c>
      <c r="N4" s="2">
        <v>0.90892727411568619</v>
      </c>
      <c r="O4" s="2">
        <v>0.89377115796678275</v>
      </c>
      <c r="P4" s="2">
        <v>1.4401525579162764</v>
      </c>
      <c r="R4" s="1" t="s">
        <v>11</v>
      </c>
      <c r="S4" s="2">
        <f>AVERAGE(E4:P4)</f>
        <v>1.0627154025670569</v>
      </c>
      <c r="T4" s="2">
        <f>STDEV(E4:P4)</f>
        <v>0.31842670029919151</v>
      </c>
      <c r="U4" s="32" t="s">
        <v>50</v>
      </c>
    </row>
    <row r="8" spans="1:21" x14ac:dyDescent="0.25">
      <c r="B8" s="1" t="s">
        <v>57</v>
      </c>
      <c r="C8" s="1" t="s">
        <v>14</v>
      </c>
      <c r="D8" s="1"/>
      <c r="E8" s="1" t="s">
        <v>49</v>
      </c>
      <c r="F8" s="1" t="s">
        <v>48</v>
      </c>
      <c r="G8" s="1" t="s">
        <v>95</v>
      </c>
      <c r="H8" s="1" t="s">
        <v>96</v>
      </c>
      <c r="S8" s="37" t="s">
        <v>12</v>
      </c>
      <c r="T8" s="37" t="s">
        <v>0</v>
      </c>
    </row>
    <row r="9" spans="1:21" x14ac:dyDescent="0.25">
      <c r="D9" s="1" t="s">
        <v>4</v>
      </c>
      <c r="E9" s="50">
        <v>1</v>
      </c>
      <c r="F9" s="51">
        <v>1</v>
      </c>
      <c r="G9" s="51">
        <v>1</v>
      </c>
      <c r="H9" s="34">
        <v>1</v>
      </c>
      <c r="R9" s="1" t="s">
        <v>5</v>
      </c>
      <c r="S9" s="52">
        <f>AVERAGE(E9:H9)</f>
        <v>1</v>
      </c>
      <c r="T9" s="2">
        <f>STDEV(E9:H9)</f>
        <v>0</v>
      </c>
    </row>
    <row r="10" spans="1:21" x14ac:dyDescent="0.25">
      <c r="D10" s="1" t="s">
        <v>10</v>
      </c>
      <c r="E10" s="50">
        <v>1.1018555760876871</v>
      </c>
      <c r="F10" s="51">
        <v>0.53623887781977975</v>
      </c>
      <c r="G10" s="51">
        <v>1.07013437370574</v>
      </c>
      <c r="H10" s="34">
        <v>1.0081170715548513</v>
      </c>
      <c r="R10" s="1" t="s">
        <v>10</v>
      </c>
      <c r="S10" s="52">
        <f>AVERAGE(E10:H10)</f>
        <v>0.92908647479201456</v>
      </c>
      <c r="T10" s="2">
        <f>STDEV(E10:H10)</f>
        <v>0.26477584344878108</v>
      </c>
      <c r="U10" s="32" t="s">
        <v>128</v>
      </c>
    </row>
    <row r="11" spans="1:21" x14ac:dyDescent="0.25">
      <c r="D11" s="1" t="s">
        <v>11</v>
      </c>
      <c r="E11" s="50">
        <v>0.86888726368521141</v>
      </c>
      <c r="F11" s="51">
        <v>0.81737602168214663</v>
      </c>
      <c r="G11" s="51">
        <v>0.8522203924070012</v>
      </c>
      <c r="H11" s="34">
        <v>0.84051796609164642</v>
      </c>
      <c r="R11" s="1" t="s">
        <v>11</v>
      </c>
      <c r="S11" s="52">
        <f>AVERAGE(E11:H11)</f>
        <v>0.84475041096650139</v>
      </c>
      <c r="T11" s="2">
        <f>STDEV(E11:H11)</f>
        <v>2.1646085559874285E-2</v>
      </c>
      <c r="U11" s="32" t="s">
        <v>128</v>
      </c>
    </row>
    <row r="12" spans="1:21" x14ac:dyDescent="0.25">
      <c r="U12" s="2"/>
    </row>
    <row r="17" spans="1:21" x14ac:dyDescent="0.25">
      <c r="J17" s="14"/>
    </row>
    <row r="18" spans="1:21" x14ac:dyDescent="0.25">
      <c r="J18" s="1"/>
      <c r="M18" s="16"/>
    </row>
    <row r="19" spans="1:21" x14ac:dyDescent="0.25">
      <c r="J19" s="1"/>
      <c r="M19" s="16"/>
    </row>
    <row r="20" spans="1:21" x14ac:dyDescent="0.25">
      <c r="A20" s="14"/>
    </row>
    <row r="25" spans="1:21" x14ac:dyDescent="0.25">
      <c r="K25" s="51"/>
    </row>
    <row r="26" spans="1:21" x14ac:dyDescent="0.25">
      <c r="Q26" s="37"/>
      <c r="R26" s="1"/>
      <c r="S26" s="37"/>
      <c r="T26" s="37"/>
    </row>
    <row r="27" spans="1:21" x14ac:dyDescent="0.25">
      <c r="D27" s="1"/>
      <c r="E27" s="36"/>
      <c r="Q27" s="41"/>
      <c r="R27" s="53"/>
      <c r="S27" s="54"/>
      <c r="T27" s="54"/>
      <c r="U27" s="55"/>
    </row>
    <row r="28" spans="1:21" x14ac:dyDescent="0.25">
      <c r="D28" s="1"/>
      <c r="G28" s="9"/>
      <c r="H28" s="9"/>
      <c r="I28" s="9"/>
      <c r="J28" s="9"/>
      <c r="K28" s="9"/>
      <c r="L28" s="9"/>
      <c r="M28" s="9"/>
      <c r="N28" s="9"/>
      <c r="O28" s="9"/>
      <c r="P28" s="9"/>
      <c r="Q28" s="41"/>
      <c r="R28" s="40"/>
      <c r="S28" s="54"/>
      <c r="T28" s="54"/>
      <c r="U28" s="55"/>
    </row>
    <row r="29" spans="1:21" x14ac:dyDescent="0.25">
      <c r="D29" s="1"/>
      <c r="G29" s="9"/>
      <c r="H29" s="9"/>
      <c r="I29" s="9"/>
      <c r="J29" s="9"/>
      <c r="K29" s="9"/>
      <c r="L29" s="9"/>
      <c r="M29" s="9"/>
      <c r="N29" s="9"/>
      <c r="O29" s="9"/>
      <c r="P29" s="9"/>
      <c r="Q29" s="41"/>
      <c r="R29" s="40"/>
      <c r="S29" s="54"/>
      <c r="T29" s="54"/>
      <c r="U29" s="55"/>
    </row>
    <row r="30" spans="1:21" x14ac:dyDescent="0.25">
      <c r="D30" s="1"/>
      <c r="G30" s="9"/>
      <c r="H30" s="9"/>
      <c r="I30" s="9"/>
      <c r="J30" s="9"/>
      <c r="K30" s="9"/>
      <c r="L30" s="9"/>
      <c r="M30" s="9"/>
      <c r="N30" s="9"/>
      <c r="O30" s="9"/>
      <c r="P30" s="9"/>
      <c r="Q30" s="41"/>
      <c r="R30" s="40"/>
      <c r="S30" s="54"/>
      <c r="T30" s="54"/>
      <c r="U30" s="55"/>
    </row>
    <row r="31" spans="1:21" x14ac:dyDescent="0.25">
      <c r="Q31" s="41"/>
      <c r="R31" s="41"/>
      <c r="S31" s="41"/>
      <c r="T31" s="41"/>
      <c r="U31" s="55"/>
    </row>
    <row r="32" spans="1:21" x14ac:dyDescent="0.25">
      <c r="Q32" s="41"/>
      <c r="R32" s="41"/>
      <c r="S32" s="41"/>
      <c r="T32" s="41"/>
      <c r="U32" s="55"/>
    </row>
    <row r="33" spans="17:21" x14ac:dyDescent="0.25">
      <c r="Q33" s="41"/>
      <c r="R33" s="41"/>
      <c r="S33" s="41"/>
      <c r="T33" s="41"/>
      <c r="U33" s="5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BE1E0-D15A-474F-9E50-EAE78E6A7924}">
  <dimension ref="A1:G30"/>
  <sheetViews>
    <sheetView workbookViewId="0">
      <selection activeCell="J16" sqref="J16"/>
    </sheetView>
  </sheetViews>
  <sheetFormatPr defaultColWidth="9" defaultRowHeight="15.75" x14ac:dyDescent="0.25"/>
  <cols>
    <col min="1" max="1" width="27.5" style="2" bestFit="1" customWidth="1"/>
    <col min="2" max="16384" width="9" style="2"/>
  </cols>
  <sheetData>
    <row r="1" spans="1:7" x14ac:dyDescent="0.25">
      <c r="A1" s="1" t="s">
        <v>129</v>
      </c>
      <c r="B1" s="1" t="s">
        <v>64</v>
      </c>
      <c r="D1" s="5" t="s">
        <v>34</v>
      </c>
      <c r="E1" s="5" t="s">
        <v>35</v>
      </c>
      <c r="F1" s="5" t="s">
        <v>32</v>
      </c>
      <c r="G1" s="5" t="s">
        <v>33</v>
      </c>
    </row>
    <row r="2" spans="1:7" x14ac:dyDescent="0.25">
      <c r="A2" s="1" t="s">
        <v>107</v>
      </c>
      <c r="C2" s="6" t="s">
        <v>46</v>
      </c>
      <c r="D2" s="7">
        <v>1</v>
      </c>
      <c r="E2" s="7">
        <v>1</v>
      </c>
      <c r="F2" s="7">
        <v>1</v>
      </c>
      <c r="G2" s="7">
        <v>1</v>
      </c>
    </row>
    <row r="3" spans="1:7" x14ac:dyDescent="0.25">
      <c r="C3" s="6"/>
      <c r="D3" s="7">
        <v>1</v>
      </c>
      <c r="E3" s="7">
        <v>1</v>
      </c>
      <c r="F3" s="7">
        <v>1</v>
      </c>
      <c r="G3" s="7">
        <v>1</v>
      </c>
    </row>
    <row r="4" spans="1:7" x14ac:dyDescent="0.25">
      <c r="C4" s="6"/>
    </row>
    <row r="5" spans="1:7" x14ac:dyDescent="0.25">
      <c r="C5" s="6" t="s">
        <v>37</v>
      </c>
      <c r="D5" s="7">
        <v>0.96892772416220607</v>
      </c>
      <c r="E5" s="7">
        <v>0.99107560582230525</v>
      </c>
      <c r="F5" s="7">
        <v>0.97522464099823591</v>
      </c>
      <c r="G5" s="7">
        <v>1.0421998668017391</v>
      </c>
    </row>
    <row r="6" spans="1:7" x14ac:dyDescent="0.25">
      <c r="C6" s="6"/>
      <c r="D6" s="7">
        <v>0.93810741718896096</v>
      </c>
      <c r="E6" s="7">
        <v>0.93361757641262244</v>
      </c>
      <c r="F6" s="7">
        <v>0.84048700300665224</v>
      </c>
      <c r="G6" s="7">
        <v>1.1617207855151255</v>
      </c>
    </row>
    <row r="7" spans="1:7" x14ac:dyDescent="0.25">
      <c r="C7" s="6"/>
    </row>
    <row r="8" spans="1:7" x14ac:dyDescent="0.25">
      <c r="C8" s="6" t="s">
        <v>38</v>
      </c>
      <c r="D8" s="7">
        <v>0.85441123467735802</v>
      </c>
      <c r="E8" s="7">
        <v>0.92840289152738453</v>
      </c>
      <c r="F8" s="7">
        <v>0.79230259827166094</v>
      </c>
      <c r="G8" s="7">
        <v>1.0174767196067274</v>
      </c>
    </row>
    <row r="9" spans="1:7" x14ac:dyDescent="0.25">
      <c r="C9" s="6"/>
      <c r="D9" s="7">
        <v>0.94146506188342227</v>
      </c>
      <c r="E9" s="7">
        <v>0.96801052936889442</v>
      </c>
      <c r="F9" s="7">
        <v>0.82361593443282066</v>
      </c>
      <c r="G9" s="7">
        <v>0.99170907218595494</v>
      </c>
    </row>
    <row r="10" spans="1:7" x14ac:dyDescent="0.25">
      <c r="C10" s="6"/>
    </row>
    <row r="11" spans="1:7" x14ac:dyDescent="0.25">
      <c r="C11" s="6" t="s">
        <v>39</v>
      </c>
      <c r="D11" s="7">
        <v>0.92419551978930126</v>
      </c>
      <c r="E11" s="7">
        <v>0.95861953642817366</v>
      </c>
      <c r="F11" s="7">
        <v>0.72681149337038353</v>
      </c>
      <c r="G11" s="7">
        <v>0.96235993722199575</v>
      </c>
    </row>
    <row r="12" spans="1:7" x14ac:dyDescent="0.25">
      <c r="C12" s="6"/>
      <c r="D12" s="7">
        <v>1.0207039935511351</v>
      </c>
      <c r="E12" s="7">
        <v>1.0361314789434557</v>
      </c>
      <c r="F12" s="7">
        <v>0.73046230428616699</v>
      </c>
      <c r="G12" s="7">
        <v>0.92395414986793312</v>
      </c>
    </row>
    <row r="13" spans="1:7" x14ac:dyDescent="0.25">
      <c r="C13" s="6"/>
    </row>
    <row r="14" spans="1:7" x14ac:dyDescent="0.25">
      <c r="C14" s="6" t="s">
        <v>40</v>
      </c>
      <c r="D14" s="7">
        <v>1.0010469900975469</v>
      </c>
      <c r="E14" s="7">
        <v>1.147864070692908</v>
      </c>
      <c r="F14" s="7">
        <v>0.71526327880017682</v>
      </c>
      <c r="G14" s="7">
        <v>1.1258221486596554</v>
      </c>
    </row>
    <row r="15" spans="1:7" x14ac:dyDescent="0.25">
      <c r="C15" s="6"/>
      <c r="D15" s="7">
        <v>1.0692269556122955</v>
      </c>
      <c r="E15" s="7">
        <v>1.0469737242590702</v>
      </c>
      <c r="F15" s="7">
        <v>0.81535344664855702</v>
      </c>
      <c r="G15" s="7">
        <v>1.1095934133604275</v>
      </c>
    </row>
    <row r="16" spans="1:7" x14ac:dyDescent="0.25">
      <c r="C16" s="6"/>
    </row>
    <row r="17" spans="3:7" x14ac:dyDescent="0.25">
      <c r="C17" s="6" t="s">
        <v>41</v>
      </c>
      <c r="D17" s="7">
        <v>1.2074697475914522</v>
      </c>
      <c r="E17" s="7">
        <v>0.93631480867542882</v>
      </c>
      <c r="F17" s="7">
        <v>1.0383959317476366</v>
      </c>
      <c r="G17" s="7">
        <v>1.4278978676469405</v>
      </c>
    </row>
    <row r="18" spans="3:7" x14ac:dyDescent="0.25">
      <c r="C18" s="6"/>
      <c r="D18" s="7">
        <v>1.1872715337283126</v>
      </c>
      <c r="E18" s="7">
        <v>1.0058652942047126</v>
      </c>
      <c r="F18" s="7">
        <v>1.0180733804390791</v>
      </c>
      <c r="G18" s="7">
        <v>1.3002903974007809</v>
      </c>
    </row>
    <row r="19" spans="3:7" x14ac:dyDescent="0.25">
      <c r="C19" s="6"/>
    </row>
    <row r="20" spans="3:7" x14ac:dyDescent="0.25">
      <c r="C20" s="6" t="s">
        <v>42</v>
      </c>
      <c r="D20" s="7">
        <v>1.7304820184129961</v>
      </c>
      <c r="E20" s="7">
        <v>1.2536348608924779</v>
      </c>
      <c r="F20" s="7">
        <v>1.8907893094468364</v>
      </c>
      <c r="G20" s="7">
        <v>1.4753288623078264</v>
      </c>
    </row>
    <row r="21" spans="3:7" x14ac:dyDescent="0.25">
      <c r="C21" s="6"/>
      <c r="D21" s="7">
        <v>1.4894523670233324</v>
      </c>
      <c r="E21" s="7">
        <v>1.2838011892238872</v>
      </c>
      <c r="F21" s="7">
        <v>1.1744274888599227</v>
      </c>
      <c r="G21" s="7">
        <v>1.4715131448005199</v>
      </c>
    </row>
    <row r="22" spans="3:7" x14ac:dyDescent="0.25">
      <c r="C22" s="6"/>
    </row>
    <row r="23" spans="3:7" x14ac:dyDescent="0.25">
      <c r="C23" s="6" t="s">
        <v>43</v>
      </c>
      <c r="D23" s="7">
        <v>2.2057351807372099</v>
      </c>
      <c r="E23" s="7">
        <v>1.2764711995935358</v>
      </c>
      <c r="F23" s="7">
        <v>1.98576831828897</v>
      </c>
      <c r="G23" s="7">
        <v>1.6968318857770497</v>
      </c>
    </row>
    <row r="24" spans="3:7" x14ac:dyDescent="0.25">
      <c r="C24" s="6"/>
      <c r="D24" s="7">
        <v>1.7598584145580163</v>
      </c>
      <c r="E24" s="7">
        <v>1.3320644815237614</v>
      </c>
      <c r="F24" s="7">
        <v>0.62398663577976388</v>
      </c>
      <c r="G24" s="7">
        <v>1.2493779306649226</v>
      </c>
    </row>
    <row r="25" spans="3:7" x14ac:dyDescent="0.25">
      <c r="C25" s="6"/>
    </row>
    <row r="26" spans="3:7" x14ac:dyDescent="0.25">
      <c r="C26" s="6" t="s">
        <v>44</v>
      </c>
      <c r="D26" s="7">
        <v>1.7817501353959084</v>
      </c>
      <c r="E26" s="7">
        <v>1.1436354554263854</v>
      </c>
      <c r="F26" s="7">
        <v>1.4737959072536204</v>
      </c>
      <c r="G26" s="7">
        <v>1.7590850717078064</v>
      </c>
    </row>
    <row r="27" spans="3:7" x14ac:dyDescent="0.25">
      <c r="C27" s="6"/>
      <c r="D27" s="7">
        <v>1.2835297225438573</v>
      </c>
      <c r="E27" s="7">
        <v>1.5037215118531608</v>
      </c>
      <c r="F27" s="7">
        <v>0.6648053433560891</v>
      </c>
      <c r="G27" s="7">
        <v>1.6165855156109834</v>
      </c>
    </row>
    <row r="28" spans="3:7" x14ac:dyDescent="0.25">
      <c r="C28" s="6"/>
    </row>
    <row r="29" spans="3:7" x14ac:dyDescent="0.25">
      <c r="C29" s="6" t="s">
        <v>45</v>
      </c>
      <c r="D29" s="7">
        <v>2.4512874547660677</v>
      </c>
      <c r="E29" s="7">
        <v>1.4257738743874082</v>
      </c>
      <c r="F29" s="7">
        <v>1.1234846709895194</v>
      </c>
      <c r="G29" s="7">
        <v>2.5081930851354839</v>
      </c>
    </row>
    <row r="30" spans="3:7" x14ac:dyDescent="0.25">
      <c r="C30" s="1"/>
      <c r="D30" s="7">
        <v>1.1493510735094215</v>
      </c>
      <c r="E30" s="7">
        <v>1.3391204404238433</v>
      </c>
      <c r="F30" s="7">
        <v>0.51276337195879029</v>
      </c>
      <c r="G30" s="7">
        <v>1.19631798304275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9CDE6-0F03-4335-8D85-4A1802AFB1B3}">
  <dimension ref="A1:R33"/>
  <sheetViews>
    <sheetView workbookViewId="0">
      <selection activeCell="B11" sqref="A11:B11"/>
    </sheetView>
  </sheetViews>
  <sheetFormatPr defaultColWidth="8.875" defaultRowHeight="15.75" x14ac:dyDescent="0.25"/>
  <cols>
    <col min="1" max="1" width="33.375" style="2" bestFit="1" customWidth="1"/>
    <col min="2" max="2" width="8" style="2" customWidth="1"/>
    <col min="3" max="3" width="7.5" style="2" customWidth="1"/>
    <col min="4" max="4" width="6.125" style="2" bestFit="1" customWidth="1"/>
    <col min="5" max="9" width="12.625" style="2" bestFit="1" customWidth="1"/>
    <col min="10" max="11" width="8.625" style="2" customWidth="1"/>
    <col min="12" max="12" width="6.125" style="2" bestFit="1" customWidth="1"/>
    <col min="13" max="16" width="12.625" style="2" bestFit="1" customWidth="1"/>
    <col min="17" max="17" width="8.875" style="2"/>
    <col min="18" max="18" width="11.625" style="2" bestFit="1" customWidth="1"/>
    <col min="19" max="16384" width="8.875" style="2"/>
  </cols>
  <sheetData>
    <row r="1" spans="1:17" x14ac:dyDescent="0.25">
      <c r="A1" s="1" t="s">
        <v>73</v>
      </c>
      <c r="B1" s="1" t="s">
        <v>64</v>
      </c>
      <c r="C1" s="1"/>
      <c r="D1" s="1"/>
      <c r="E1" s="1" t="s">
        <v>1</v>
      </c>
      <c r="F1" s="1" t="s">
        <v>16</v>
      </c>
      <c r="G1" s="1" t="s">
        <v>14</v>
      </c>
      <c r="H1" s="1" t="s">
        <v>74</v>
      </c>
      <c r="I1" s="1"/>
      <c r="J1" s="1" t="s">
        <v>65</v>
      </c>
      <c r="K1" s="1"/>
      <c r="L1" s="1"/>
      <c r="M1" s="1" t="s">
        <v>1</v>
      </c>
      <c r="N1" s="1" t="s">
        <v>16</v>
      </c>
      <c r="O1" s="1" t="s">
        <v>14</v>
      </c>
      <c r="P1" s="1" t="s">
        <v>74</v>
      </c>
      <c r="Q1" s="1"/>
    </row>
    <row r="2" spans="1:17" x14ac:dyDescent="0.25">
      <c r="A2" s="1" t="s">
        <v>77</v>
      </c>
      <c r="D2" s="1" t="s">
        <v>76</v>
      </c>
      <c r="E2" s="13">
        <v>1</v>
      </c>
      <c r="F2" s="9">
        <v>1</v>
      </c>
      <c r="G2" s="9">
        <v>1</v>
      </c>
      <c r="H2" s="9">
        <v>1</v>
      </c>
      <c r="L2" s="1" t="s">
        <v>76</v>
      </c>
      <c r="M2" s="9">
        <v>0.95263799804393956</v>
      </c>
      <c r="N2" s="9">
        <v>1.0545786295160113</v>
      </c>
      <c r="O2" s="9">
        <v>0.94686283861357967</v>
      </c>
      <c r="P2" s="9">
        <v>1.0034124298068812</v>
      </c>
    </row>
    <row r="3" spans="1:17" x14ac:dyDescent="0.25">
      <c r="D3" s="1" t="s">
        <v>76</v>
      </c>
      <c r="E3" s="13">
        <v>1</v>
      </c>
      <c r="F3" s="9">
        <v>1</v>
      </c>
      <c r="G3" s="9">
        <v>1</v>
      </c>
      <c r="H3" s="9">
        <v>1</v>
      </c>
      <c r="L3" s="1" t="s">
        <v>76</v>
      </c>
      <c r="M3" s="9">
        <v>0.93303299153680885</v>
      </c>
      <c r="N3" s="9">
        <v>1.0692999985817364</v>
      </c>
      <c r="O3" s="9">
        <v>1.0021287857538461</v>
      </c>
      <c r="P3" s="9">
        <v>1.037260085754208</v>
      </c>
    </row>
    <row r="4" spans="1:17" x14ac:dyDescent="0.25">
      <c r="D4" s="1" t="s">
        <v>76</v>
      </c>
      <c r="E4" s="13">
        <v>1</v>
      </c>
      <c r="F4" s="9">
        <v>1</v>
      </c>
      <c r="G4" s="9">
        <v>1</v>
      </c>
      <c r="H4" s="9">
        <v>1</v>
      </c>
      <c r="L4" s="1" t="s">
        <v>76</v>
      </c>
      <c r="M4" s="9">
        <v>1.1250584846888108</v>
      </c>
      <c r="N4" s="9">
        <v>0.88679138916318911</v>
      </c>
      <c r="O4" s="9">
        <v>1.0538756994724496</v>
      </c>
      <c r="P4" s="9">
        <v>0.96079969619592243</v>
      </c>
    </row>
    <row r="5" spans="1:17" x14ac:dyDescent="0.25">
      <c r="D5" s="1" t="s">
        <v>75</v>
      </c>
      <c r="E5" s="13">
        <v>0.28625227453732738</v>
      </c>
      <c r="F5" s="9">
        <v>0.28077573584385918</v>
      </c>
      <c r="G5" s="9">
        <v>0.89258184252422457</v>
      </c>
      <c r="H5" s="9">
        <v>0.1340030030071466</v>
      </c>
      <c r="L5" s="1" t="s">
        <v>75</v>
      </c>
      <c r="M5" s="9">
        <v>0.56252924234440538</v>
      </c>
      <c r="N5" s="9">
        <v>0.26918439206187988</v>
      </c>
      <c r="O5" s="9">
        <v>1.7555420074306454</v>
      </c>
      <c r="P5" s="9">
        <v>0.34344707786314838</v>
      </c>
    </row>
    <row r="6" spans="1:17" x14ac:dyDescent="0.25">
      <c r="D6" s="1" t="s">
        <v>75</v>
      </c>
      <c r="E6" s="13">
        <v>0.31612330135542255</v>
      </c>
      <c r="F6" s="9">
        <v>0.34220133645646861</v>
      </c>
      <c r="G6" s="9">
        <v>0.9168557035201691</v>
      </c>
      <c r="H6" s="9">
        <v>0.13198278039226854</v>
      </c>
      <c r="L6" s="1" t="s">
        <v>75</v>
      </c>
      <c r="M6" s="9">
        <v>0.68777090906987226</v>
      </c>
      <c r="N6" s="9">
        <v>0.28453275864695504</v>
      </c>
      <c r="O6" s="9">
        <v>1.8471138140109675</v>
      </c>
      <c r="P6" s="9">
        <v>0.35891873649665151</v>
      </c>
    </row>
    <row r="7" spans="1:17" x14ac:dyDescent="0.25">
      <c r="D7" s="1" t="s">
        <v>75</v>
      </c>
      <c r="E7" s="13">
        <v>0.31113343773967128</v>
      </c>
      <c r="F7" s="9">
        <v>0.30198220754830757</v>
      </c>
      <c r="G7" s="9">
        <v>1.1009046541897658</v>
      </c>
      <c r="H7" s="9">
        <v>0.11012414428082054</v>
      </c>
      <c r="L7" s="1" t="s">
        <v>75</v>
      </c>
      <c r="M7" s="9">
        <v>0.76843759064400663</v>
      </c>
      <c r="N7" s="9">
        <v>0.23433862413999443</v>
      </c>
      <c r="O7" s="9">
        <v>2.0746329419513359</v>
      </c>
      <c r="P7" s="9">
        <v>0.32285314767580708</v>
      </c>
    </row>
    <row r="8" spans="1:17" x14ac:dyDescent="0.25">
      <c r="D8" s="1" t="s">
        <v>78</v>
      </c>
      <c r="E8" s="13">
        <v>0.28169327056000515</v>
      </c>
      <c r="F8" s="9">
        <v>0.40566194793586835</v>
      </c>
      <c r="G8" s="9">
        <v>0.99696052927992129</v>
      </c>
      <c r="H8" s="9">
        <v>8.7769675490535506E-2</v>
      </c>
      <c r="J8" s="1"/>
      <c r="K8" s="1"/>
      <c r="L8" s="1" t="s">
        <v>78</v>
      </c>
      <c r="M8" s="9">
        <v>0.47631899902196978</v>
      </c>
      <c r="N8" s="9">
        <v>0.18772161295434572</v>
      </c>
      <c r="O8" s="9">
        <v>1.5105632340487436</v>
      </c>
      <c r="P8" s="9">
        <v>0.15953607746780377</v>
      </c>
    </row>
    <row r="9" spans="1:17" x14ac:dyDescent="0.25">
      <c r="D9" s="1" t="s">
        <v>78</v>
      </c>
      <c r="E9" s="13">
        <v>0.35862104477259565</v>
      </c>
      <c r="F9" s="9">
        <v>0.42058075899280223</v>
      </c>
      <c r="G9" s="9">
        <v>1.0035239833420815</v>
      </c>
      <c r="H9" s="9">
        <v>9.8595456156199038E-2</v>
      </c>
      <c r="J9" s="1"/>
      <c r="K9" s="1"/>
      <c r="L9" s="1" t="s">
        <v>78</v>
      </c>
      <c r="M9" s="9">
        <v>0.51405691332803416</v>
      </c>
      <c r="N9" s="9">
        <v>0.18132712567697137</v>
      </c>
      <c r="O9" s="9">
        <v>1.6729303799667932</v>
      </c>
      <c r="P9" s="9">
        <v>0.15603517618655666</v>
      </c>
    </row>
    <row r="10" spans="1:17" x14ac:dyDescent="0.25">
      <c r="D10" s="1" t="s">
        <v>78</v>
      </c>
      <c r="E10" s="13">
        <v>0.29600039900739128</v>
      </c>
      <c r="F10" s="9">
        <v>0.41781216270797594</v>
      </c>
      <c r="G10" s="9">
        <v>1.2477181662579591</v>
      </c>
      <c r="H10" s="9">
        <v>8.7845234975024777E-2</v>
      </c>
      <c r="J10" s="1"/>
      <c r="K10" s="1"/>
      <c r="L10" s="1" t="s">
        <v>78</v>
      </c>
      <c r="M10" s="9">
        <v>0.49654624771851869</v>
      </c>
      <c r="N10" s="9">
        <v>0.17515045811090815</v>
      </c>
      <c r="O10" s="9">
        <v>1.572037475473498</v>
      </c>
      <c r="P10" s="9">
        <v>0.15835981693894779</v>
      </c>
    </row>
    <row r="11" spans="1:17" x14ac:dyDescent="0.25">
      <c r="D11" s="1" t="s">
        <v>79</v>
      </c>
      <c r="E11" s="13">
        <v>0.18048016257141911</v>
      </c>
      <c r="F11" s="9">
        <v>0.21711876568762054</v>
      </c>
      <c r="G11" s="9">
        <v>0.43610710276271297</v>
      </c>
      <c r="H11" s="9">
        <v>3.010022952235817E-2</v>
      </c>
      <c r="J11" s="1"/>
      <c r="K11" s="1"/>
      <c r="L11" s="1" t="s">
        <v>79</v>
      </c>
      <c r="M11" s="9">
        <v>0.30778610333622919</v>
      </c>
      <c r="N11" s="9">
        <v>0.12299458168851374</v>
      </c>
      <c r="O11" s="9">
        <v>1.0080286394435651</v>
      </c>
      <c r="P11" s="9">
        <v>7.0101443726471993E-2</v>
      </c>
    </row>
    <row r="12" spans="1:17" x14ac:dyDescent="0.25">
      <c r="D12" s="1" t="s">
        <v>79</v>
      </c>
      <c r="E12" s="13">
        <v>0.23037498443381385</v>
      </c>
      <c r="F12" s="9">
        <v>0.22671235299944537</v>
      </c>
      <c r="G12" s="9">
        <v>0.43739462137722801</v>
      </c>
      <c r="H12" s="9">
        <v>2.9559593688872392E-2</v>
      </c>
      <c r="L12" s="1" t="s">
        <v>79</v>
      </c>
      <c r="M12" s="9">
        <v>0.36856730432277585</v>
      </c>
      <c r="N12" s="9">
        <v>0.13647103307132979</v>
      </c>
      <c r="O12" s="9">
        <v>1.0379109138859897</v>
      </c>
      <c r="P12" s="9">
        <v>6.6287959276661285E-2</v>
      </c>
    </row>
    <row r="13" spans="1:17" x14ac:dyDescent="0.25">
      <c r="D13" s="1" t="s">
        <v>79</v>
      </c>
      <c r="E13" s="13">
        <v>0.17793204989409511</v>
      </c>
      <c r="F13" s="9">
        <v>0.24473903229062702</v>
      </c>
      <c r="G13" s="9">
        <v>0.4992660379699837</v>
      </c>
      <c r="H13" s="9">
        <v>2.8617387647730596E-2</v>
      </c>
      <c r="L13" s="1" t="s">
        <v>79</v>
      </c>
      <c r="M13" s="9">
        <v>0.40895102927889082</v>
      </c>
      <c r="N13" s="9">
        <v>0.13273922549529429</v>
      </c>
      <c r="O13" s="9">
        <v>1.0644588771560981</v>
      </c>
      <c r="P13" s="9">
        <v>6.6221634126170839E-2</v>
      </c>
    </row>
    <row r="14" spans="1:17" x14ac:dyDescent="0.25">
      <c r="D14" s="1" t="s">
        <v>80</v>
      </c>
      <c r="E14" s="13">
        <v>0.116764509556134</v>
      </c>
      <c r="F14" s="9">
        <v>0.15033698273310592</v>
      </c>
      <c r="G14" s="9">
        <v>0.22241632782465612</v>
      </c>
      <c r="H14" s="9">
        <v>1.749502515093037E-2</v>
      </c>
      <c r="L14" s="1" t="s">
        <v>80</v>
      </c>
      <c r="M14" s="9">
        <v>0.18049114944031217</v>
      </c>
      <c r="N14" s="9">
        <v>7.6768946835573254E-2</v>
      </c>
      <c r="O14" s="9">
        <v>0.47052268586771956</v>
      </c>
      <c r="P14" s="9">
        <v>3.0400346883506839E-2</v>
      </c>
    </row>
    <row r="15" spans="1:17" x14ac:dyDescent="0.25">
      <c r="D15" s="1" t="s">
        <v>80</v>
      </c>
      <c r="E15" s="13">
        <v>0.14842762413606136</v>
      </c>
      <c r="F15" s="9">
        <v>0.1526523083766663</v>
      </c>
      <c r="G15" s="9">
        <v>0.22623196177165331</v>
      </c>
      <c r="H15" s="9">
        <v>1.8165960477186535E-2</v>
      </c>
      <c r="L15" s="1" t="s">
        <v>80</v>
      </c>
      <c r="M15" s="9">
        <v>0.20877197985709267</v>
      </c>
      <c r="N15" s="9">
        <v>7.4669695947251091E-2</v>
      </c>
      <c r="O15" s="9">
        <v>0.39865947556857262</v>
      </c>
      <c r="P15" s="9">
        <v>3.1605589430200531E-2</v>
      </c>
    </row>
    <row r="16" spans="1:17" x14ac:dyDescent="0.25">
      <c r="D16" s="1" t="s">
        <v>80</v>
      </c>
      <c r="E16" s="13">
        <v>0.12294136956595667</v>
      </c>
      <c r="F16" s="9">
        <v>0.14418590783706087</v>
      </c>
      <c r="G16" s="9">
        <v>0.27169648286469777</v>
      </c>
      <c r="H16" s="9">
        <v>1.8633349165382583E-2</v>
      </c>
      <c r="L16" s="1" t="s">
        <v>80</v>
      </c>
      <c r="M16" s="9">
        <v>0.21613430782696672</v>
      </c>
      <c r="N16" s="9">
        <v>7.364169617775429E-2</v>
      </c>
      <c r="O16" s="9">
        <v>0.4961275831636438</v>
      </c>
      <c r="P16" s="9">
        <v>3.0320673513818799E-2</v>
      </c>
    </row>
    <row r="17" spans="1:18" x14ac:dyDescent="0.25">
      <c r="D17" s="1"/>
      <c r="E17" s="9"/>
      <c r="F17" s="9"/>
      <c r="G17" s="9"/>
      <c r="H17" s="9"/>
      <c r="L17" s="1"/>
      <c r="M17" s="9"/>
      <c r="N17" s="9"/>
      <c r="O17" s="9"/>
      <c r="P17" s="9"/>
    </row>
    <row r="18" spans="1:18" x14ac:dyDescent="0.25">
      <c r="C18" s="1" t="s">
        <v>12</v>
      </c>
      <c r="D18" s="1"/>
      <c r="E18" s="1" t="s">
        <v>1</v>
      </c>
      <c r="F18" s="1" t="s">
        <v>16</v>
      </c>
      <c r="G18" s="1" t="s">
        <v>14</v>
      </c>
      <c r="H18" s="1" t="s">
        <v>74</v>
      </c>
      <c r="K18" s="1" t="s">
        <v>12</v>
      </c>
      <c r="L18" s="1"/>
      <c r="M18" s="1" t="s">
        <v>1</v>
      </c>
      <c r="N18" s="1" t="s">
        <v>16</v>
      </c>
      <c r="O18" s="1" t="s">
        <v>14</v>
      </c>
      <c r="P18" s="1" t="s">
        <v>74</v>
      </c>
    </row>
    <row r="19" spans="1:18" x14ac:dyDescent="0.25">
      <c r="A19" s="1"/>
      <c r="B19" s="9"/>
      <c r="D19" s="1" t="s">
        <v>76</v>
      </c>
      <c r="E19" s="2">
        <v>1</v>
      </c>
      <c r="F19" s="2">
        <v>1</v>
      </c>
      <c r="G19" s="2">
        <v>1</v>
      </c>
      <c r="H19" s="2">
        <v>1</v>
      </c>
      <c r="I19" s="10"/>
      <c r="J19" s="10"/>
      <c r="L19" s="1" t="s">
        <v>76</v>
      </c>
      <c r="M19" s="11">
        <v>1.0035764914231899</v>
      </c>
      <c r="N19" s="11">
        <v>1.0035566724203122</v>
      </c>
      <c r="O19" s="11">
        <v>1.00095577461329</v>
      </c>
      <c r="P19" s="11">
        <v>1.0004907372523373</v>
      </c>
    </row>
    <row r="20" spans="1:18" x14ac:dyDescent="0.25">
      <c r="A20" s="1"/>
      <c r="B20" s="9"/>
      <c r="D20" s="1" t="s">
        <v>75</v>
      </c>
      <c r="E20" s="2">
        <v>0.30450300454414042</v>
      </c>
      <c r="F20" s="2">
        <v>0.30831975994954514</v>
      </c>
      <c r="G20" s="2">
        <v>0.97011406674471978</v>
      </c>
      <c r="H20" s="2">
        <v>0.12536997589341189</v>
      </c>
      <c r="I20" s="10"/>
      <c r="J20" s="10"/>
      <c r="L20" s="1" t="s">
        <v>75</v>
      </c>
      <c r="M20" s="10">
        <v>0.67291258068609505</v>
      </c>
      <c r="N20" s="10">
        <v>0.26268525828294315</v>
      </c>
      <c r="O20" s="10">
        <v>1.8924295877976496</v>
      </c>
      <c r="P20" s="10">
        <v>0.34173965401186895</v>
      </c>
      <c r="R20" s="12"/>
    </row>
    <row r="21" spans="1:18" x14ac:dyDescent="0.25">
      <c r="A21" s="1"/>
      <c r="B21" s="9"/>
      <c r="D21" s="1" t="s">
        <v>78</v>
      </c>
      <c r="E21" s="2">
        <v>0.31210490477999736</v>
      </c>
      <c r="F21" s="2">
        <v>0.41468495654554882</v>
      </c>
      <c r="G21" s="2">
        <v>1.0827342262933206</v>
      </c>
      <c r="H21" s="2">
        <v>9.1403455540586445E-2</v>
      </c>
      <c r="L21" s="1" t="s">
        <v>78</v>
      </c>
      <c r="M21" s="10">
        <v>0.49564072002284093</v>
      </c>
      <c r="N21" s="10">
        <v>0.18139973224740844</v>
      </c>
      <c r="O21" s="10">
        <v>1.5851770298296781</v>
      </c>
      <c r="P21" s="10">
        <v>0.15797702353110274</v>
      </c>
    </row>
    <row r="22" spans="1:18" x14ac:dyDescent="0.25">
      <c r="A22" s="1"/>
      <c r="B22" s="9"/>
      <c r="D22" s="1" t="s">
        <v>79</v>
      </c>
      <c r="E22" s="2">
        <v>0.19626239896644271</v>
      </c>
      <c r="F22" s="2">
        <v>0.22952338365923097</v>
      </c>
      <c r="G22" s="2">
        <v>0.45758925403664152</v>
      </c>
      <c r="H22" s="2">
        <v>2.9425736952987055E-2</v>
      </c>
      <c r="L22" s="1" t="s">
        <v>79</v>
      </c>
      <c r="M22" s="10">
        <v>0.36176814564596532</v>
      </c>
      <c r="N22" s="10">
        <v>0.1307349467517126</v>
      </c>
      <c r="O22" s="10">
        <v>1.0367994768285509</v>
      </c>
      <c r="P22" s="10">
        <v>6.753701237643471E-2</v>
      </c>
    </row>
    <row r="23" spans="1:18" x14ac:dyDescent="0.25">
      <c r="D23" s="1" t="s">
        <v>80</v>
      </c>
      <c r="E23" s="2">
        <v>0.129377834419384</v>
      </c>
      <c r="F23" s="2">
        <v>0.14905839964894438</v>
      </c>
      <c r="G23" s="2">
        <v>0.24011492415366908</v>
      </c>
      <c r="H23" s="2">
        <v>1.8098111597833162E-2</v>
      </c>
      <c r="L23" s="1" t="s">
        <v>80</v>
      </c>
      <c r="M23" s="10">
        <v>0.20179914570812385</v>
      </c>
      <c r="N23" s="10">
        <v>7.5026779653526207E-2</v>
      </c>
      <c r="O23" s="10">
        <v>0.45510324819997866</v>
      </c>
      <c r="P23" s="10">
        <v>3.0775536609175386E-2</v>
      </c>
    </row>
    <row r="24" spans="1:18" x14ac:dyDescent="0.25">
      <c r="D24" s="1"/>
      <c r="L24" s="1"/>
      <c r="M24" s="10"/>
      <c r="N24" s="10"/>
      <c r="O24" s="10"/>
      <c r="P24" s="10"/>
    </row>
    <row r="25" spans="1:18" x14ac:dyDescent="0.25">
      <c r="C25" s="1" t="s">
        <v>0</v>
      </c>
      <c r="D25" s="1"/>
      <c r="E25" s="1" t="s">
        <v>1</v>
      </c>
      <c r="F25" s="1" t="s">
        <v>16</v>
      </c>
      <c r="G25" s="1" t="s">
        <v>14</v>
      </c>
      <c r="H25" s="1" t="s">
        <v>74</v>
      </c>
      <c r="K25" s="1" t="s">
        <v>0</v>
      </c>
      <c r="L25" s="1"/>
      <c r="M25" s="1" t="s">
        <v>1</v>
      </c>
      <c r="N25" s="1" t="s">
        <v>16</v>
      </c>
      <c r="O25" s="1" t="s">
        <v>14</v>
      </c>
      <c r="P25" s="1" t="s">
        <v>74</v>
      </c>
    </row>
    <row r="26" spans="1:18" x14ac:dyDescent="0.25">
      <c r="D26" s="1" t="s">
        <v>76</v>
      </c>
      <c r="E26" s="2">
        <v>0</v>
      </c>
      <c r="F26" s="2">
        <v>0</v>
      </c>
      <c r="G26" s="2">
        <v>0</v>
      </c>
      <c r="H26" s="2">
        <v>0</v>
      </c>
      <c r="L26" s="1" t="s">
        <v>76</v>
      </c>
      <c r="M26" s="10">
        <v>0.105662174338209</v>
      </c>
      <c r="N26" s="10">
        <v>0.101389241082964</v>
      </c>
      <c r="O26" s="10">
        <v>5.35160729468434E-2</v>
      </c>
      <c r="P26" s="10">
        <v>3.8313835730564169E-2</v>
      </c>
    </row>
    <row r="27" spans="1:18" x14ac:dyDescent="0.25">
      <c r="D27" s="1" t="s">
        <v>75</v>
      </c>
      <c r="E27" s="2">
        <v>1.6001298199275538E-2</v>
      </c>
      <c r="F27" s="2">
        <v>3.1199351443319697E-2</v>
      </c>
      <c r="G27" s="2">
        <v>0.1139163658351063</v>
      </c>
      <c r="H27" s="2">
        <v>1.3241860179862706E-2</v>
      </c>
      <c r="L27" s="1" t="s">
        <v>75</v>
      </c>
      <c r="M27" s="10">
        <v>0.10375518982989468</v>
      </c>
      <c r="N27" s="10">
        <v>2.5720455665347402E-2</v>
      </c>
      <c r="O27" s="10">
        <v>0.16430123444069494</v>
      </c>
      <c r="P27" s="10">
        <v>1.8093317727948432E-2</v>
      </c>
    </row>
    <row r="28" spans="1:18" x14ac:dyDescent="0.25">
      <c r="D28" s="1" t="s">
        <v>78</v>
      </c>
      <c r="E28" s="2">
        <v>4.0914385501443988E-2</v>
      </c>
      <c r="F28" s="2">
        <v>7.9358235001078924E-3</v>
      </c>
      <c r="G28" s="2">
        <v>0.14291796621488032</v>
      </c>
      <c r="H28" s="2">
        <v>6.2285698157886179E-3</v>
      </c>
      <c r="L28" s="1" t="s">
        <v>78</v>
      </c>
      <c r="M28" s="10">
        <v>1.8885246340693954E-2</v>
      </c>
      <c r="N28" s="10">
        <v>6.2858919263676458E-3</v>
      </c>
      <c r="O28" s="10">
        <v>8.197718240402363E-2</v>
      </c>
      <c r="P28" s="10">
        <v>1.7815654745410388E-3</v>
      </c>
    </row>
    <row r="29" spans="1:18" x14ac:dyDescent="0.25">
      <c r="D29" s="1" t="s">
        <v>79</v>
      </c>
      <c r="E29" s="2">
        <v>2.9569825582941873E-2</v>
      </c>
      <c r="F29" s="2">
        <v>1.4023059645918214E-2</v>
      </c>
      <c r="G29" s="2">
        <v>3.6098894239512999E-2</v>
      </c>
      <c r="H29" s="2">
        <v>7.504286945431008E-4</v>
      </c>
      <c r="L29" s="1" t="s">
        <v>79</v>
      </c>
      <c r="M29" s="10">
        <v>5.0924031451569061E-2</v>
      </c>
      <c r="N29" s="10">
        <v>6.9581991513488059E-3</v>
      </c>
      <c r="O29" s="10">
        <v>2.8231532039950127E-2</v>
      </c>
      <c r="P29" s="10">
        <v>2.221110278258926E-3</v>
      </c>
    </row>
    <row r="30" spans="1:18" x14ac:dyDescent="0.25">
      <c r="D30" s="1" t="s">
        <v>80</v>
      </c>
      <c r="E30" s="2">
        <v>1.6784196915028825E-2</v>
      </c>
      <c r="F30" s="2">
        <v>4.3756217331467114E-3</v>
      </c>
      <c r="G30" s="2">
        <v>2.7416890844294949E-2</v>
      </c>
      <c r="H30" s="2">
        <v>5.7218702649726515E-4</v>
      </c>
      <c r="L30" s="1" t="s">
        <v>80</v>
      </c>
      <c r="M30" s="10">
        <v>1.8816854067452534E-2</v>
      </c>
      <c r="N30" s="10">
        <v>1.5939120895371451E-3</v>
      </c>
      <c r="O30" s="10">
        <v>5.0530459062164711E-2</v>
      </c>
      <c r="P30" s="10">
        <v>7.1994980778399302E-4</v>
      </c>
    </row>
    <row r="31" spans="1:18" x14ac:dyDescent="0.25">
      <c r="L31" s="1"/>
    </row>
    <row r="32" spans="1:18" x14ac:dyDescent="0.25">
      <c r="L32" s="1"/>
    </row>
    <row r="33" spans="12:12" x14ac:dyDescent="0.25">
      <c r="L3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91194-052D-F944-A5A7-B96FE20583C7}">
  <dimension ref="A1:V36"/>
  <sheetViews>
    <sheetView tabSelected="1" workbookViewId="0">
      <selection activeCell="A9" sqref="A9"/>
    </sheetView>
  </sheetViews>
  <sheetFormatPr defaultColWidth="11" defaultRowHeight="15.75" x14ac:dyDescent="0.25"/>
  <cols>
    <col min="1" max="1" width="22.875" style="2" bestFit="1" customWidth="1"/>
    <col min="2" max="2" width="8" style="2" customWidth="1"/>
    <col min="3" max="3" width="9.625" style="2" customWidth="1"/>
    <col min="4" max="5" width="11" style="2"/>
    <col min="6" max="6" width="12.125" style="2" bestFit="1" customWidth="1"/>
    <col min="7" max="7" width="12.875" style="2" bestFit="1" customWidth="1"/>
    <col min="8" max="8" width="14" style="2" bestFit="1" customWidth="1"/>
    <col min="9" max="9" width="12.125" style="2" bestFit="1" customWidth="1"/>
    <col min="10" max="10" width="12.125" style="2" customWidth="1"/>
    <col min="11" max="12" width="9.125" style="2" customWidth="1"/>
    <col min="13" max="14" width="11" style="2"/>
    <col min="15" max="15" width="12.875" style="2" bestFit="1" customWidth="1"/>
    <col min="16" max="16" width="14" style="2" bestFit="1" customWidth="1"/>
    <col min="17" max="17" width="16" style="2" bestFit="1" customWidth="1"/>
    <col min="18" max="18" width="17" style="2" customWidth="1"/>
    <col min="19" max="21" width="11" style="2"/>
    <col min="22" max="22" width="12.125" style="2" bestFit="1" customWidth="1"/>
    <col min="23" max="16384" width="11" style="2"/>
  </cols>
  <sheetData>
    <row r="1" spans="1:22" x14ac:dyDescent="0.25">
      <c r="A1" s="1" t="s">
        <v>81</v>
      </c>
      <c r="B1" s="1" t="s">
        <v>64</v>
      </c>
      <c r="C1" s="1" t="s">
        <v>47</v>
      </c>
      <c r="E1" s="1" t="s">
        <v>36</v>
      </c>
      <c r="F1" s="1" t="s">
        <v>59</v>
      </c>
      <c r="G1" s="1" t="s">
        <v>60</v>
      </c>
      <c r="H1" s="1" t="s">
        <v>61</v>
      </c>
      <c r="I1" s="1" t="s">
        <v>1</v>
      </c>
      <c r="J1" s="1"/>
      <c r="K1" s="1" t="s">
        <v>65</v>
      </c>
      <c r="L1" s="1" t="s">
        <v>47</v>
      </c>
      <c r="N1" s="1" t="s">
        <v>36</v>
      </c>
      <c r="O1" s="1" t="s">
        <v>59</v>
      </c>
      <c r="P1" s="1" t="s">
        <v>60</v>
      </c>
      <c r="Q1" s="1" t="s">
        <v>61</v>
      </c>
      <c r="R1" s="1" t="s">
        <v>1</v>
      </c>
      <c r="S1" s="1"/>
      <c r="T1" s="1"/>
      <c r="U1" s="1"/>
      <c r="V1" s="1"/>
    </row>
    <row r="2" spans="1:22" x14ac:dyDescent="0.25">
      <c r="A2" s="1" t="s">
        <v>82</v>
      </c>
      <c r="B2" s="1"/>
      <c r="C2" s="1"/>
      <c r="D2" s="1" t="s">
        <v>53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K2" s="1"/>
      <c r="L2" s="1"/>
      <c r="M2" s="1" t="s">
        <v>53</v>
      </c>
      <c r="N2" s="2">
        <v>0.97942029758692783</v>
      </c>
      <c r="O2" s="2">
        <v>0.88586825249744927</v>
      </c>
      <c r="P2" s="2">
        <v>1.0069555500567189</v>
      </c>
      <c r="Q2" s="2">
        <v>0.87863345222121447</v>
      </c>
      <c r="R2" s="2">
        <v>1.0376596591597469</v>
      </c>
    </row>
    <row r="3" spans="1:22" x14ac:dyDescent="0.25">
      <c r="C3" s="1"/>
      <c r="D3" s="1" t="s">
        <v>58</v>
      </c>
      <c r="E3" s="2">
        <v>0.12975199345215169</v>
      </c>
      <c r="F3" s="2">
        <v>1.2424157124692996</v>
      </c>
      <c r="G3" s="2">
        <v>1.5644236214376703</v>
      </c>
      <c r="H3" s="2">
        <v>0.33805375195087656</v>
      </c>
      <c r="I3" s="2">
        <v>0.37101370941513717</v>
      </c>
      <c r="L3" s="1"/>
      <c r="M3" s="1" t="s">
        <v>58</v>
      </c>
      <c r="N3" s="2">
        <v>0.35519093478224312</v>
      </c>
      <c r="O3" s="2">
        <v>1.1694077919747716</v>
      </c>
      <c r="P3" s="2">
        <v>1.4810975522865626</v>
      </c>
      <c r="Q3" s="2">
        <v>0.37980566605889982</v>
      </c>
      <c r="R3" s="2">
        <v>0.60290391384537778</v>
      </c>
    </row>
    <row r="4" spans="1:22" x14ac:dyDescent="0.25">
      <c r="C4" s="1"/>
      <c r="D4" s="1"/>
      <c r="L4" s="1"/>
      <c r="M4" s="1"/>
    </row>
    <row r="5" spans="1:22" x14ac:dyDescent="0.25">
      <c r="C5" s="1" t="s">
        <v>83</v>
      </c>
      <c r="D5" s="1"/>
      <c r="E5" s="1" t="s">
        <v>36</v>
      </c>
      <c r="F5" s="1" t="s">
        <v>59</v>
      </c>
      <c r="G5" s="1" t="s">
        <v>60</v>
      </c>
      <c r="H5" s="1" t="s">
        <v>61</v>
      </c>
      <c r="I5" s="1" t="s">
        <v>1</v>
      </c>
      <c r="J5" s="1"/>
      <c r="L5" s="1" t="s">
        <v>83</v>
      </c>
      <c r="M5" s="1"/>
      <c r="N5" s="1" t="s">
        <v>36</v>
      </c>
      <c r="O5" s="1" t="s">
        <v>59</v>
      </c>
      <c r="P5" s="1" t="s">
        <v>60</v>
      </c>
      <c r="Q5" s="1" t="s">
        <v>61</v>
      </c>
      <c r="R5" s="1" t="s">
        <v>1</v>
      </c>
    </row>
    <row r="6" spans="1:22" x14ac:dyDescent="0.25">
      <c r="C6" s="1"/>
      <c r="D6" s="1" t="s">
        <v>53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L6" s="1"/>
      <c r="M6" s="1" t="s">
        <v>53</v>
      </c>
      <c r="N6" s="2">
        <v>0.95263799804393667</v>
      </c>
      <c r="O6" s="2">
        <v>1.096964933348167</v>
      </c>
      <c r="P6" s="2">
        <v>1.0069555500567189</v>
      </c>
      <c r="Q6" s="2">
        <v>1.0448771528608716</v>
      </c>
      <c r="R6" s="2">
        <v>0.94169601738734621</v>
      </c>
    </row>
    <row r="7" spans="1:22" x14ac:dyDescent="0.25">
      <c r="C7" s="1"/>
      <c r="D7" s="1" t="s">
        <v>58</v>
      </c>
      <c r="E7" s="2">
        <v>9.7418337062654195E-2</v>
      </c>
      <c r="F7" s="2">
        <v>1.2640259038660238</v>
      </c>
      <c r="G7" s="2">
        <v>1.6351045336579277</v>
      </c>
      <c r="H7" s="2">
        <v>0.49256718730136878</v>
      </c>
      <c r="I7" s="2">
        <v>0.43865417207935914</v>
      </c>
      <c r="L7" s="1"/>
      <c r="M7" s="1" t="s">
        <v>58</v>
      </c>
      <c r="N7" s="2">
        <v>0.32458464704039391</v>
      </c>
      <c r="O7" s="2">
        <v>1.4329483832777268</v>
      </c>
      <c r="P7" s="2">
        <v>1.63202896997689</v>
      </c>
      <c r="Q7" s="2">
        <v>0.39048345671747142</v>
      </c>
      <c r="R7" s="2">
        <v>0.66896377739305601</v>
      </c>
    </row>
    <row r="8" spans="1:22" x14ac:dyDescent="0.25">
      <c r="C8" s="1"/>
      <c r="L8" s="1"/>
      <c r="S8" s="1"/>
      <c r="T8" s="1"/>
      <c r="U8" s="1"/>
      <c r="V8" s="1"/>
    </row>
    <row r="9" spans="1:22" x14ac:dyDescent="0.25">
      <c r="C9" s="1" t="s">
        <v>84</v>
      </c>
      <c r="D9" s="1"/>
      <c r="E9" s="1" t="s">
        <v>36</v>
      </c>
      <c r="F9" s="1" t="s">
        <v>59</v>
      </c>
      <c r="G9" s="1" t="s">
        <v>60</v>
      </c>
      <c r="H9" s="1" t="s">
        <v>61</v>
      </c>
      <c r="I9" s="1" t="s">
        <v>1</v>
      </c>
      <c r="J9" s="1"/>
      <c r="L9" s="1" t="s">
        <v>84</v>
      </c>
      <c r="M9" s="1"/>
      <c r="N9" s="1" t="s">
        <v>36</v>
      </c>
      <c r="O9" s="1" t="s">
        <v>59</v>
      </c>
      <c r="P9" s="1" t="s">
        <v>60</v>
      </c>
      <c r="Q9" s="1" t="s">
        <v>61</v>
      </c>
      <c r="R9" s="1" t="s">
        <v>1</v>
      </c>
    </row>
    <row r="10" spans="1:22" x14ac:dyDescent="0.25">
      <c r="D10" s="1" t="s">
        <v>53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M10" s="1" t="s">
        <v>53</v>
      </c>
      <c r="N10" s="2">
        <v>1.0717734625362936</v>
      </c>
      <c r="O10" s="2">
        <v>1.0290538870198531</v>
      </c>
      <c r="P10" s="2">
        <v>0.98623270449335854</v>
      </c>
      <c r="Q10" s="2">
        <v>1.0892486561426122</v>
      </c>
      <c r="R10" s="2">
        <v>1.0233738919967748</v>
      </c>
    </row>
    <row r="11" spans="1:22" x14ac:dyDescent="0.25">
      <c r="D11" s="1" t="s">
        <v>58</v>
      </c>
      <c r="E11" s="2">
        <v>0.13307294118425023</v>
      </c>
      <c r="F11" s="2">
        <v>1.8413195220421923</v>
      </c>
      <c r="G11" s="2">
        <v>1.9242407444534944</v>
      </c>
      <c r="H11" s="2">
        <v>0.44291724894444934</v>
      </c>
      <c r="I11" s="2">
        <v>0.50344160329705612</v>
      </c>
      <c r="M11" s="1" t="s">
        <v>58</v>
      </c>
      <c r="N11" s="2">
        <v>0.31790479159644996</v>
      </c>
      <c r="O11" s="2">
        <v>1.1767529824120653</v>
      </c>
      <c r="P11" s="2">
        <v>1.4708668641859466</v>
      </c>
      <c r="Q11" s="2">
        <v>0.36181730936009454</v>
      </c>
      <c r="R11" s="2">
        <v>0.62850668726091263</v>
      </c>
    </row>
    <row r="12" spans="1:22" x14ac:dyDescent="0.25">
      <c r="D12" s="17"/>
      <c r="M12" s="17"/>
    </row>
    <row r="13" spans="1:22" x14ac:dyDescent="0.25">
      <c r="C13" s="1"/>
      <c r="D13" s="1"/>
      <c r="L13" s="1"/>
      <c r="M13" s="1"/>
    </row>
    <row r="15" spans="1:22" x14ac:dyDescent="0.25">
      <c r="C15" s="1" t="s">
        <v>12</v>
      </c>
      <c r="D15" s="17"/>
      <c r="E15" s="1" t="s">
        <v>36</v>
      </c>
      <c r="F15" s="1" t="s">
        <v>59</v>
      </c>
      <c r="G15" s="1" t="s">
        <v>60</v>
      </c>
      <c r="H15" s="1" t="s">
        <v>61</v>
      </c>
      <c r="I15" s="1" t="s">
        <v>1</v>
      </c>
      <c r="L15" s="1" t="s">
        <v>12</v>
      </c>
      <c r="M15" s="17"/>
      <c r="N15" s="1" t="s">
        <v>36</v>
      </c>
      <c r="O15" s="1" t="s">
        <v>59</v>
      </c>
      <c r="P15" s="1" t="s">
        <v>60</v>
      </c>
      <c r="Q15" s="1" t="s">
        <v>61</v>
      </c>
      <c r="R15" s="1" t="s">
        <v>1</v>
      </c>
      <c r="S15" s="1"/>
      <c r="T15" s="1"/>
      <c r="U15" s="1"/>
      <c r="V15" s="1"/>
    </row>
    <row r="16" spans="1:22" x14ac:dyDescent="0.25">
      <c r="C16" s="1"/>
      <c r="D16" s="1" t="s">
        <v>53</v>
      </c>
      <c r="E16" s="7">
        <f t="shared" ref="E16:I17" si="0">AVERAGE(E2,E6,E10)</f>
        <v>1</v>
      </c>
      <c r="F16" s="7">
        <f t="shared" si="0"/>
        <v>1</v>
      </c>
      <c r="G16" s="7">
        <f t="shared" si="0"/>
        <v>1</v>
      </c>
      <c r="H16" s="7">
        <f t="shared" si="0"/>
        <v>1</v>
      </c>
      <c r="I16" s="7">
        <f t="shared" si="0"/>
        <v>1</v>
      </c>
      <c r="L16" s="1"/>
      <c r="M16" s="1" t="s">
        <v>53</v>
      </c>
      <c r="N16" s="18">
        <f t="shared" ref="N16:R17" si="1">AVERAGE(N2,N6,N10)</f>
        <v>1.0012772527223861</v>
      </c>
      <c r="O16" s="18">
        <f t="shared" si="1"/>
        <v>1.0039623576218231</v>
      </c>
      <c r="P16" s="18">
        <f t="shared" si="1"/>
        <v>1.0000479348689322</v>
      </c>
      <c r="Q16" s="18">
        <f t="shared" si="1"/>
        <v>1.0042530870748994</v>
      </c>
      <c r="R16" s="18">
        <f t="shared" si="1"/>
        <v>1.0009098561812892</v>
      </c>
    </row>
    <row r="17" spans="3:22" x14ac:dyDescent="0.25">
      <c r="C17" s="1"/>
      <c r="D17" s="1" t="s">
        <v>58</v>
      </c>
      <c r="E17" s="7">
        <f t="shared" si="0"/>
        <v>0.12008109056635204</v>
      </c>
      <c r="F17" s="7">
        <f t="shared" si="0"/>
        <v>1.4492537127925054</v>
      </c>
      <c r="G17" s="7">
        <f t="shared" si="0"/>
        <v>1.707922966516364</v>
      </c>
      <c r="H17" s="7">
        <f t="shared" si="0"/>
        <v>0.42451272939889823</v>
      </c>
      <c r="I17" s="7">
        <f t="shared" si="0"/>
        <v>0.4377031615971842</v>
      </c>
      <c r="L17" s="1"/>
      <c r="M17" s="1" t="s">
        <v>58</v>
      </c>
      <c r="N17" s="7">
        <f t="shared" si="1"/>
        <v>0.33256012447302896</v>
      </c>
      <c r="O17" s="7">
        <f t="shared" si="1"/>
        <v>1.2597030525548545</v>
      </c>
      <c r="P17" s="7">
        <f t="shared" si="1"/>
        <v>1.527997795483133</v>
      </c>
      <c r="Q17" s="7">
        <f t="shared" si="1"/>
        <v>0.37736881071215528</v>
      </c>
      <c r="R17" s="7">
        <f t="shared" si="1"/>
        <v>0.63345812616644881</v>
      </c>
    </row>
    <row r="18" spans="3:22" x14ac:dyDescent="0.25">
      <c r="C18" s="1"/>
      <c r="D18" s="17"/>
      <c r="E18" s="7"/>
      <c r="F18" s="19"/>
      <c r="I18" s="19"/>
      <c r="L18" s="1"/>
      <c r="M18" s="17"/>
      <c r="N18" s="7"/>
      <c r="O18" s="19"/>
      <c r="R18" s="19"/>
    </row>
    <row r="19" spans="3:22" x14ac:dyDescent="0.25">
      <c r="C19" s="1" t="s">
        <v>0</v>
      </c>
      <c r="D19" s="17"/>
      <c r="E19" s="1" t="s">
        <v>36</v>
      </c>
      <c r="F19" s="1" t="s">
        <v>59</v>
      </c>
      <c r="G19" s="1" t="s">
        <v>60</v>
      </c>
      <c r="H19" s="1" t="s">
        <v>61</v>
      </c>
      <c r="I19" s="1" t="s">
        <v>1</v>
      </c>
      <c r="L19" s="1" t="s">
        <v>0</v>
      </c>
      <c r="M19" s="17"/>
      <c r="N19" s="1" t="s">
        <v>36</v>
      </c>
      <c r="O19" s="1" t="s">
        <v>59</v>
      </c>
      <c r="P19" s="1" t="s">
        <v>60</v>
      </c>
      <c r="Q19" s="1" t="s">
        <v>61</v>
      </c>
      <c r="R19" s="1" t="s">
        <v>1</v>
      </c>
    </row>
    <row r="20" spans="3:22" x14ac:dyDescent="0.25">
      <c r="D20" s="1" t="s">
        <v>53</v>
      </c>
      <c r="E20" s="7">
        <f t="shared" ref="E20:I21" si="2">STDEV(E2,E6,E10)</f>
        <v>0</v>
      </c>
      <c r="F20" s="7">
        <f t="shared" si="2"/>
        <v>0</v>
      </c>
      <c r="G20" s="7">
        <f t="shared" si="2"/>
        <v>0</v>
      </c>
      <c r="H20" s="7">
        <f t="shared" si="2"/>
        <v>0</v>
      </c>
      <c r="I20" s="7">
        <f t="shared" si="2"/>
        <v>0</v>
      </c>
      <c r="M20" s="1" t="s">
        <v>53</v>
      </c>
      <c r="N20" s="7">
        <f t="shared" ref="N20:R21" si="3">STDEV(N2,N6,N10)</f>
        <v>6.2502876660178466E-2</v>
      </c>
      <c r="O20" s="7">
        <f t="shared" si="3"/>
        <v>0.1077619636151671</v>
      </c>
      <c r="P20" s="7">
        <f t="shared" si="3"/>
        <v>1.196434046438114E-2</v>
      </c>
      <c r="Q20" s="7">
        <f t="shared" si="3"/>
        <v>0.11102894699784482</v>
      </c>
      <c r="R20" s="7">
        <f t="shared" si="3"/>
        <v>5.1775764739837228E-2</v>
      </c>
    </row>
    <row r="21" spans="3:22" x14ac:dyDescent="0.25">
      <c r="D21" s="1" t="s">
        <v>58</v>
      </c>
      <c r="E21" s="7">
        <f t="shared" si="2"/>
        <v>1.9696636025902086E-2</v>
      </c>
      <c r="F21" s="7">
        <f t="shared" si="2"/>
        <v>0.33971083170839478</v>
      </c>
      <c r="G21" s="7">
        <f t="shared" si="2"/>
        <v>0.19064098097422577</v>
      </c>
      <c r="H21" s="7">
        <f t="shared" si="2"/>
        <v>7.8883744717968163E-2</v>
      </c>
      <c r="I21" s="7">
        <f t="shared" si="2"/>
        <v>6.6219068894111499E-2</v>
      </c>
      <c r="M21" s="1" t="s">
        <v>58</v>
      </c>
      <c r="N21" s="7">
        <f t="shared" si="3"/>
        <v>1.9881405851365764E-2</v>
      </c>
      <c r="O21" s="7">
        <f t="shared" si="3"/>
        <v>0.15007980016843725</v>
      </c>
      <c r="P21" s="7">
        <f t="shared" si="3"/>
        <v>9.0238742758672649E-2</v>
      </c>
      <c r="Q21" s="7">
        <f t="shared" si="3"/>
        <v>1.4487605014785208E-2</v>
      </c>
      <c r="R21" s="7">
        <f t="shared" si="3"/>
        <v>3.3307115657332291E-2</v>
      </c>
    </row>
    <row r="22" spans="3:22" x14ac:dyDescent="0.25">
      <c r="D22" s="1"/>
      <c r="E22" s="1"/>
      <c r="H22" s="1"/>
      <c r="I22" s="1"/>
      <c r="J22" s="1"/>
      <c r="M22" s="1"/>
      <c r="N22" s="1"/>
      <c r="Q22" s="1"/>
      <c r="R22" s="1"/>
      <c r="S22" s="1"/>
      <c r="T22" s="1"/>
      <c r="U22" s="1"/>
      <c r="V22" s="1"/>
    </row>
    <row r="23" spans="3:22" x14ac:dyDescent="0.25">
      <c r="D23" s="17"/>
      <c r="L23" s="17"/>
      <c r="M23" s="17"/>
    </row>
    <row r="24" spans="3:22" x14ac:dyDescent="0.25">
      <c r="D24" s="14"/>
      <c r="M24" s="17"/>
    </row>
    <row r="25" spans="3:22" x14ac:dyDescent="0.25">
      <c r="D25" s="1"/>
      <c r="G25" s="15"/>
      <c r="L25" s="17"/>
      <c r="M25" s="17"/>
      <c r="N25" s="17"/>
      <c r="O25" s="17"/>
      <c r="P25" s="17"/>
    </row>
    <row r="26" spans="3:22" x14ac:dyDescent="0.25">
      <c r="D26" s="1"/>
      <c r="G26" s="16"/>
      <c r="I26" s="1"/>
      <c r="J26" s="1"/>
      <c r="L26" s="17"/>
      <c r="M26" s="1"/>
      <c r="N26" s="1"/>
      <c r="O26" s="1"/>
      <c r="P26" s="1"/>
      <c r="S26" s="1"/>
      <c r="T26" s="1"/>
      <c r="U26" s="1"/>
      <c r="V26" s="1"/>
    </row>
    <row r="27" spans="3:22" x14ac:dyDescent="0.25">
      <c r="D27" s="1"/>
      <c r="G27" s="1"/>
    </row>
    <row r="28" spans="3:22" x14ac:dyDescent="0.25">
      <c r="D28" s="1"/>
      <c r="G28" s="1"/>
      <c r="H28" s="1"/>
      <c r="I28" s="1"/>
      <c r="J28" s="1"/>
      <c r="K28" s="1"/>
      <c r="L28" s="1"/>
      <c r="M28" s="1"/>
      <c r="O28" s="1"/>
      <c r="P28" s="1"/>
      <c r="Q28" s="1"/>
      <c r="R28" s="1"/>
      <c r="S28" s="1"/>
    </row>
    <row r="29" spans="3:22" x14ac:dyDescent="0.25">
      <c r="D29" s="1"/>
      <c r="G29" s="1"/>
      <c r="N29" s="1"/>
    </row>
    <row r="30" spans="3:22" x14ac:dyDescent="0.25">
      <c r="G30" s="1"/>
      <c r="N30" s="1"/>
    </row>
    <row r="31" spans="3:22" x14ac:dyDescent="0.25">
      <c r="G31" s="1"/>
    </row>
    <row r="32" spans="3:22" x14ac:dyDescent="0.25">
      <c r="D32" s="17"/>
      <c r="E32" s="7"/>
      <c r="F32" s="20"/>
      <c r="G32" s="1"/>
    </row>
    <row r="33" spans="4:19" x14ac:dyDescent="0.25">
      <c r="D33" s="1"/>
      <c r="G33" s="1"/>
    </row>
    <row r="34" spans="4:19" x14ac:dyDescent="0.25">
      <c r="G34" s="1"/>
      <c r="O34" s="1"/>
      <c r="P34" s="1"/>
      <c r="Q34" s="1"/>
      <c r="R34" s="1"/>
      <c r="S34" s="1"/>
    </row>
    <row r="35" spans="4:19" x14ac:dyDescent="0.25">
      <c r="G35" s="1"/>
      <c r="N35" s="1"/>
    </row>
    <row r="36" spans="4:19" x14ac:dyDescent="0.25">
      <c r="G36" s="1"/>
      <c r="N3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M20"/>
  <sheetViews>
    <sheetView zoomScaleNormal="100" workbookViewId="0">
      <selection activeCell="B13" sqref="B13"/>
    </sheetView>
  </sheetViews>
  <sheetFormatPr defaultColWidth="11.125" defaultRowHeight="15" customHeight="1" x14ac:dyDescent="0.25"/>
  <cols>
    <col min="1" max="1" width="45.125" style="2" bestFit="1" customWidth="1"/>
    <col min="2" max="3" width="11.125" style="2" customWidth="1"/>
    <col min="4" max="5" width="11.875" style="2" customWidth="1"/>
    <col min="6" max="13" width="11.125" style="2" customWidth="1"/>
    <col min="14" max="16384" width="11.125" style="2"/>
  </cols>
  <sheetData>
    <row r="1" spans="1:13" s="2" customFormat="1" ht="15" customHeight="1" x14ac:dyDescent="0.25">
      <c r="A1" s="1" t="s">
        <v>85</v>
      </c>
      <c r="C1" s="21" t="s">
        <v>2</v>
      </c>
      <c r="D1" s="21"/>
      <c r="E1" s="21"/>
      <c r="F1" s="21"/>
      <c r="G1" s="21"/>
      <c r="H1" s="21"/>
      <c r="I1" s="21"/>
      <c r="J1" s="21"/>
      <c r="K1" s="21"/>
      <c r="L1" s="21"/>
      <c r="M1" s="21"/>
    </row>
    <row r="2" spans="1:13" s="2" customFormat="1" ht="15" customHeight="1" x14ac:dyDescent="0.25">
      <c r="A2" s="1" t="s">
        <v>93</v>
      </c>
      <c r="L2" s="1" t="s">
        <v>12</v>
      </c>
      <c r="M2" s="1" t="s">
        <v>0</v>
      </c>
    </row>
    <row r="3" spans="1:13" s="2" customFormat="1" ht="15" customHeight="1" x14ac:dyDescent="0.25">
      <c r="B3" s="2" t="s">
        <v>17</v>
      </c>
      <c r="C3" s="22" t="s">
        <v>5</v>
      </c>
      <c r="D3" s="23">
        <v>1</v>
      </c>
      <c r="E3" s="23">
        <v>1</v>
      </c>
      <c r="F3" s="23">
        <v>1</v>
      </c>
      <c r="G3" s="23">
        <v>1</v>
      </c>
      <c r="H3" s="23">
        <v>1</v>
      </c>
      <c r="I3" s="23">
        <v>1</v>
      </c>
      <c r="J3" s="23">
        <v>1</v>
      </c>
      <c r="K3" s="23">
        <v>1</v>
      </c>
      <c r="L3" s="23">
        <f>AVERAGE(D3:K3)</f>
        <v>1</v>
      </c>
      <c r="M3" s="2">
        <f>STDEV(D3:L3)</f>
        <v>0</v>
      </c>
    </row>
    <row r="4" spans="1:13" s="2" customFormat="1" ht="15" customHeight="1" x14ac:dyDescent="0.25">
      <c r="B4" s="2" t="s">
        <v>18</v>
      </c>
      <c r="C4" s="22" t="s">
        <v>6</v>
      </c>
      <c r="D4" s="23">
        <v>0.876937945</v>
      </c>
      <c r="E4" s="23">
        <v>1.01</v>
      </c>
      <c r="F4" s="23">
        <v>1.07</v>
      </c>
      <c r="G4" s="23">
        <v>0.91900000000000004</v>
      </c>
      <c r="H4" s="23"/>
      <c r="I4" s="23"/>
      <c r="J4" s="23"/>
      <c r="K4" s="23">
        <v>0.9402218</v>
      </c>
      <c r="L4" s="23">
        <f t="shared" ref="L4:L9" si="0">AVERAGE(D4:K4)</f>
        <v>0.96323194900000009</v>
      </c>
      <c r="M4" s="2">
        <f t="shared" ref="M4:M8" si="1">STDEV(D4:L4)</f>
        <v>6.8584626126224568E-2</v>
      </c>
    </row>
    <row r="5" spans="1:13" s="2" customFormat="1" ht="15" customHeight="1" x14ac:dyDescent="0.25">
      <c r="B5" s="2" t="s">
        <v>19</v>
      </c>
      <c r="C5" s="22" t="s">
        <v>7</v>
      </c>
      <c r="D5" s="23">
        <v>0.75380831699999995</v>
      </c>
      <c r="E5" s="23">
        <v>0.51</v>
      </c>
      <c r="F5" s="23">
        <v>0.6</v>
      </c>
      <c r="G5" s="23">
        <v>0.46269939100000002</v>
      </c>
      <c r="H5" s="23">
        <v>0.51763199999999998</v>
      </c>
      <c r="I5" s="23">
        <v>0.71202500000000002</v>
      </c>
      <c r="J5" s="23"/>
      <c r="K5" s="23">
        <v>0.60434480000000002</v>
      </c>
      <c r="L5" s="23">
        <f t="shared" si="0"/>
        <v>0.59435850114285727</v>
      </c>
      <c r="M5" s="2">
        <f t="shared" si="1"/>
        <v>9.9813136396179045E-2</v>
      </c>
    </row>
    <row r="6" spans="1:13" s="2" customFormat="1" ht="15" customHeight="1" x14ac:dyDescent="0.25">
      <c r="B6" s="2" t="s">
        <v>19</v>
      </c>
      <c r="C6" s="22" t="s">
        <v>8</v>
      </c>
      <c r="D6" s="23">
        <v>0.66478568999999998</v>
      </c>
      <c r="E6" s="23">
        <v>0.79</v>
      </c>
      <c r="F6" s="23">
        <v>0.33942253700000002</v>
      </c>
      <c r="G6" s="23">
        <v>0.62416499999999997</v>
      </c>
      <c r="H6" s="23">
        <v>0.920187651</v>
      </c>
      <c r="I6" s="23">
        <v>0.69299999999999995</v>
      </c>
      <c r="J6" s="23"/>
      <c r="K6" s="23">
        <v>0.78838260000000004</v>
      </c>
      <c r="L6" s="23">
        <f t="shared" si="0"/>
        <v>0.68856335400000002</v>
      </c>
      <c r="M6" s="2">
        <f t="shared" si="1"/>
        <v>0.16925661380234178</v>
      </c>
    </row>
    <row r="7" spans="1:13" s="2" customFormat="1" ht="15" customHeight="1" x14ac:dyDescent="0.25">
      <c r="B7" s="2" t="s">
        <v>17</v>
      </c>
      <c r="C7" s="22" t="s">
        <v>9</v>
      </c>
      <c r="D7" s="23">
        <v>0.239843627</v>
      </c>
      <c r="E7" s="23">
        <v>0.56999999999999995</v>
      </c>
      <c r="F7" s="23">
        <v>0.71</v>
      </c>
      <c r="G7" s="23">
        <v>0.25593581399999998</v>
      </c>
      <c r="H7" s="23">
        <v>0.59873900000000002</v>
      </c>
      <c r="I7" s="23">
        <v>0.74226199999999998</v>
      </c>
      <c r="J7" s="23">
        <v>0.48</v>
      </c>
      <c r="K7" s="23">
        <v>0.72131940000000005</v>
      </c>
      <c r="L7" s="23">
        <f t="shared" si="0"/>
        <v>0.53976248012500005</v>
      </c>
      <c r="M7" s="2">
        <f t="shared" si="1"/>
        <v>0.18755758125046226</v>
      </c>
    </row>
    <row r="8" spans="1:13" s="2" customFormat="1" ht="15.75" x14ac:dyDescent="0.25">
      <c r="B8" s="2" t="s">
        <v>21</v>
      </c>
      <c r="C8" s="22" t="s">
        <v>10</v>
      </c>
      <c r="D8" s="23">
        <v>0.66826742299999997</v>
      </c>
      <c r="E8" s="23">
        <v>0.57999999999999996</v>
      </c>
      <c r="F8" s="23">
        <v>0.52485800000000005</v>
      </c>
      <c r="G8" s="23">
        <v>0.78458409799999995</v>
      </c>
      <c r="H8" s="23">
        <v>0.47399999999999998</v>
      </c>
      <c r="I8" s="23"/>
      <c r="J8" s="23"/>
      <c r="K8" s="23">
        <v>0.83719080000000001</v>
      </c>
      <c r="L8" s="23">
        <f t="shared" si="0"/>
        <v>0.64481672016666669</v>
      </c>
      <c r="M8" s="2">
        <f t="shared" si="1"/>
        <v>0.13220079147972255</v>
      </c>
    </row>
    <row r="9" spans="1:13" s="2" customFormat="1" ht="15" customHeight="1" x14ac:dyDescent="0.25">
      <c r="B9" s="2" t="s">
        <v>19</v>
      </c>
      <c r="C9" s="22" t="s">
        <v>11</v>
      </c>
      <c r="D9" s="23">
        <v>0.48757332799999997</v>
      </c>
      <c r="E9" s="23">
        <v>0.42</v>
      </c>
      <c r="F9" s="23">
        <v>0.41</v>
      </c>
      <c r="G9" s="23">
        <v>0.46976137499999998</v>
      </c>
      <c r="H9" s="23">
        <v>0.75785800000000003</v>
      </c>
      <c r="I9" s="23">
        <v>0.441</v>
      </c>
      <c r="J9" s="23"/>
      <c r="K9" s="23">
        <v>0.66699180000000002</v>
      </c>
      <c r="L9" s="23">
        <f t="shared" si="0"/>
        <v>0.52188350042857146</v>
      </c>
      <c r="M9" s="2">
        <f>STDEV(D9:L9)</f>
        <v>0.1253991301593636</v>
      </c>
    </row>
    <row r="10" spans="1:13" s="2" customFormat="1" ht="15" customHeight="1" x14ac:dyDescent="0.25">
      <c r="C10" s="1"/>
    </row>
    <row r="11" spans="1:13" s="2" customFormat="1" ht="15" customHeight="1" x14ac:dyDescent="0.25"/>
    <row r="12" spans="1:13" s="2" customFormat="1" ht="15" customHeight="1" x14ac:dyDescent="0.25">
      <c r="C12" s="21" t="s">
        <v>3</v>
      </c>
      <c r="D12" s="21"/>
      <c r="E12" s="21"/>
      <c r="F12" s="21"/>
      <c r="G12" s="21"/>
      <c r="H12" s="21"/>
      <c r="I12" s="21"/>
    </row>
    <row r="13" spans="1:13" s="2" customFormat="1" ht="15" customHeight="1" x14ac:dyDescent="0.25">
      <c r="H13" s="1" t="s">
        <v>12</v>
      </c>
      <c r="I13" s="1" t="s">
        <v>0</v>
      </c>
    </row>
    <row r="14" spans="1:13" s="2" customFormat="1" ht="15" customHeight="1" x14ac:dyDescent="0.25">
      <c r="B14" s="2" t="s">
        <v>22</v>
      </c>
      <c r="C14" s="22" t="s">
        <v>5</v>
      </c>
      <c r="D14" s="23">
        <v>1</v>
      </c>
      <c r="E14" s="23">
        <v>1</v>
      </c>
      <c r="F14" s="23">
        <v>1</v>
      </c>
      <c r="G14" s="23">
        <v>1</v>
      </c>
      <c r="H14" s="23">
        <f>AVERAGE(D14:G14)</f>
        <v>1</v>
      </c>
      <c r="I14" s="2">
        <f>STDEV(D14:G14)</f>
        <v>0</v>
      </c>
    </row>
    <row r="15" spans="1:13" s="2" customFormat="1" ht="15" customHeight="1" x14ac:dyDescent="0.25">
      <c r="B15" s="2" t="s">
        <v>20</v>
      </c>
      <c r="C15" s="22" t="s">
        <v>6</v>
      </c>
      <c r="D15" s="23">
        <v>1.08335</v>
      </c>
      <c r="E15" s="23">
        <v>0.82852769999999998</v>
      </c>
      <c r="F15" s="23"/>
      <c r="G15" s="23">
        <v>1.2244937</v>
      </c>
      <c r="H15" s="23">
        <f t="shared" ref="H15:H20" si="2">AVERAGE(D15:G15)</f>
        <v>1.0454571333333333</v>
      </c>
      <c r="I15" s="2">
        <f t="shared" ref="I15:I20" si="3">STDEV(D15:G15)</f>
        <v>0.20068425522986064</v>
      </c>
    </row>
    <row r="16" spans="1:13" s="2" customFormat="1" ht="15" customHeight="1" x14ac:dyDescent="0.25">
      <c r="B16" s="2" t="s">
        <v>22</v>
      </c>
      <c r="C16" s="22" t="s">
        <v>7</v>
      </c>
      <c r="D16" s="23">
        <v>0.69145999999999996</v>
      </c>
      <c r="E16" s="23">
        <v>0.57116880000000003</v>
      </c>
      <c r="F16" s="23">
        <v>0.59174320000000002</v>
      </c>
      <c r="G16" s="23">
        <v>0.74498960000000003</v>
      </c>
      <c r="H16" s="23">
        <f t="shared" si="2"/>
        <v>0.64984039999999998</v>
      </c>
      <c r="I16" s="2">
        <f t="shared" si="3"/>
        <v>8.2361128896261959E-2</v>
      </c>
    </row>
    <row r="17" spans="2:9" s="2" customFormat="1" ht="15" customHeight="1" x14ac:dyDescent="0.25">
      <c r="B17" s="2" t="s">
        <v>20</v>
      </c>
      <c r="C17" s="22" t="s">
        <v>8</v>
      </c>
      <c r="D17" s="23">
        <v>0.90886999999999996</v>
      </c>
      <c r="E17" s="23"/>
      <c r="F17" s="23">
        <v>0.48970989999999998</v>
      </c>
      <c r="G17" s="23">
        <v>0.97924290000000003</v>
      </c>
      <c r="H17" s="23">
        <f t="shared" si="2"/>
        <v>0.79260759999999986</v>
      </c>
      <c r="I17" s="2">
        <f t="shared" si="3"/>
        <v>0.26466648590739661</v>
      </c>
    </row>
    <row r="18" spans="2:9" s="2" customFormat="1" ht="15" customHeight="1" x14ac:dyDescent="0.25">
      <c r="B18" s="2" t="s">
        <v>22</v>
      </c>
      <c r="C18" s="22" t="s">
        <v>9</v>
      </c>
      <c r="D18" s="23">
        <v>0.61800999999999995</v>
      </c>
      <c r="E18" s="23">
        <v>0.58186349999999998</v>
      </c>
      <c r="F18" s="23">
        <v>0.33187339999999999</v>
      </c>
      <c r="G18" s="23">
        <v>0.80275229999999997</v>
      </c>
      <c r="H18" s="23">
        <f t="shared" si="2"/>
        <v>0.58362479999999994</v>
      </c>
      <c r="I18" s="2">
        <f t="shared" si="3"/>
        <v>0.19371893111321561</v>
      </c>
    </row>
    <row r="19" spans="2:9" s="2" customFormat="1" ht="15" customHeight="1" x14ac:dyDescent="0.25">
      <c r="B19" s="2" t="s">
        <v>23</v>
      </c>
      <c r="C19" s="22" t="s">
        <v>10</v>
      </c>
      <c r="D19" s="23">
        <v>0.60128000000000004</v>
      </c>
      <c r="E19" s="23"/>
      <c r="F19" s="23"/>
      <c r="G19" s="23">
        <v>0.69981110000000002</v>
      </c>
      <c r="H19" s="23">
        <f t="shared" si="2"/>
        <v>0.65054555000000003</v>
      </c>
      <c r="I19" s="2">
        <f t="shared" si="3"/>
        <v>6.9672008967769816E-2</v>
      </c>
    </row>
    <row r="20" spans="2:9" s="2" customFormat="1" ht="15" customHeight="1" x14ac:dyDescent="0.25">
      <c r="B20" s="2" t="s">
        <v>20</v>
      </c>
      <c r="C20" s="22" t="s">
        <v>11</v>
      </c>
      <c r="D20" s="23">
        <v>0.39254</v>
      </c>
      <c r="E20" s="23">
        <v>0.25767099999999998</v>
      </c>
      <c r="F20" s="23"/>
      <c r="G20" s="23">
        <v>0.75883350000000005</v>
      </c>
      <c r="H20" s="23">
        <f t="shared" si="2"/>
        <v>0.46968150000000003</v>
      </c>
      <c r="I20" s="2">
        <f t="shared" si="3"/>
        <v>0.25933389889917985</v>
      </c>
    </row>
  </sheetData>
  <mergeCells count="2">
    <mergeCell ref="C12:I12"/>
    <mergeCell ref="C1:M1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C94DD-D4A6-AB4C-BE47-BEC9B0E3D9B8}">
  <dimension ref="A1:I26"/>
  <sheetViews>
    <sheetView zoomScale="92" workbookViewId="0">
      <selection activeCell="A4" sqref="A4"/>
    </sheetView>
  </sheetViews>
  <sheetFormatPr defaultColWidth="10.875" defaultRowHeight="15.75" x14ac:dyDescent="0.25"/>
  <cols>
    <col min="1" max="1" width="36.125" style="2" bestFit="1" customWidth="1"/>
    <col min="2" max="3" width="9.125" style="2" customWidth="1"/>
    <col min="4" max="4" width="14.125" style="1" bestFit="1" customWidth="1"/>
    <col min="5" max="6" width="14" style="2" customWidth="1"/>
    <col min="7" max="10" width="10.875" style="2"/>
    <col min="11" max="11" width="12.5" style="2" bestFit="1" customWidth="1"/>
    <col min="12" max="16384" width="10.875" style="2"/>
  </cols>
  <sheetData>
    <row r="1" spans="1:9" x14ac:dyDescent="0.25">
      <c r="A1" s="1" t="s">
        <v>86</v>
      </c>
      <c r="B1" s="1" t="s">
        <v>64</v>
      </c>
      <c r="C1" s="1"/>
      <c r="E1" s="1" t="s">
        <v>33</v>
      </c>
      <c r="F1" s="1" t="s">
        <v>1</v>
      </c>
    </row>
    <row r="2" spans="1:9" x14ac:dyDescent="0.25">
      <c r="A2" s="1" t="s">
        <v>87</v>
      </c>
      <c r="B2" s="1"/>
      <c r="D2" s="24" t="s">
        <v>88</v>
      </c>
      <c r="E2" s="2">
        <v>0.99814351243750488</v>
      </c>
      <c r="F2" s="2">
        <v>0.93403839736323102</v>
      </c>
    </row>
    <row r="3" spans="1:9" x14ac:dyDescent="0.25">
      <c r="E3" s="2">
        <v>1.0018599405189355</v>
      </c>
      <c r="F3" s="2">
        <v>0.9863434886738498</v>
      </c>
    </row>
    <row r="4" spans="1:9" x14ac:dyDescent="0.25">
      <c r="F4" s="2">
        <v>1.085443164539317</v>
      </c>
    </row>
    <row r="5" spans="1:9" x14ac:dyDescent="0.25">
      <c r="D5" s="24" t="s">
        <v>89</v>
      </c>
      <c r="E5" s="2">
        <v>0.87363347841874217</v>
      </c>
      <c r="F5" s="2">
        <v>0.98507622660434024</v>
      </c>
    </row>
    <row r="6" spans="1:9" x14ac:dyDescent="0.25">
      <c r="E6" s="2">
        <v>0.86019798047587037</v>
      </c>
      <c r="F6" s="2">
        <v>1.019114651833545</v>
      </c>
    </row>
    <row r="7" spans="1:9" x14ac:dyDescent="0.25">
      <c r="F7" s="2">
        <v>0.96829511620482278</v>
      </c>
    </row>
    <row r="8" spans="1:9" x14ac:dyDescent="0.25">
      <c r="D8" s="24" t="s">
        <v>90</v>
      </c>
      <c r="E8" s="2">
        <v>0.70871385591585301</v>
      </c>
      <c r="F8" s="2">
        <v>0.89260789977570421</v>
      </c>
    </row>
    <row r="9" spans="1:9" x14ac:dyDescent="0.25">
      <c r="E9" s="2">
        <v>0.68938237242330613</v>
      </c>
      <c r="F9" s="2">
        <v>0.68221749744518512</v>
      </c>
    </row>
    <row r="10" spans="1:9" x14ac:dyDescent="0.25">
      <c r="F10" s="2">
        <v>0.67890724270042913</v>
      </c>
    </row>
    <row r="11" spans="1:9" x14ac:dyDescent="0.25">
      <c r="D11" s="24" t="s">
        <v>91</v>
      </c>
      <c r="E11" s="2">
        <v>0.62066659317663808</v>
      </c>
      <c r="F11" s="2">
        <v>0.652513902539817</v>
      </c>
    </row>
    <row r="12" spans="1:9" x14ac:dyDescent="0.25">
      <c r="E12" s="2">
        <v>0.61387301027880958</v>
      </c>
      <c r="F12" s="2">
        <v>0.65915749964556747</v>
      </c>
    </row>
    <row r="13" spans="1:9" x14ac:dyDescent="0.25">
      <c r="F13" s="2">
        <v>0.58887335501032523</v>
      </c>
    </row>
    <row r="14" spans="1:9" x14ac:dyDescent="0.25">
      <c r="I14" s="24"/>
    </row>
    <row r="15" spans="1:9" x14ac:dyDescent="0.25">
      <c r="I15" s="1"/>
    </row>
    <row r="16" spans="1:9" x14ac:dyDescent="0.25">
      <c r="C16" s="1" t="s">
        <v>12</v>
      </c>
      <c r="D16" s="2"/>
      <c r="E16" s="1" t="s">
        <v>33</v>
      </c>
      <c r="F16" s="1" t="s">
        <v>1</v>
      </c>
    </row>
    <row r="17" spans="3:6" x14ac:dyDescent="0.25">
      <c r="C17" s="1"/>
      <c r="D17" s="24" t="s">
        <v>88</v>
      </c>
      <c r="E17" s="2">
        <f>AVERAGE(E2:E4)</f>
        <v>1.0000017264782202</v>
      </c>
      <c r="F17" s="2">
        <f>AVERAGE(F2:F4)</f>
        <v>1.001941683525466</v>
      </c>
    </row>
    <row r="18" spans="3:6" x14ac:dyDescent="0.25">
      <c r="C18" s="1"/>
      <c r="D18" s="24" t="s">
        <v>89</v>
      </c>
      <c r="E18" s="2">
        <f>AVERAGE(E5:E7)</f>
        <v>0.86691572944730622</v>
      </c>
      <c r="F18" s="2">
        <f>AVERAGE(F5:F7)</f>
        <v>0.99082866488090282</v>
      </c>
    </row>
    <row r="19" spans="3:6" x14ac:dyDescent="0.25">
      <c r="C19" s="1"/>
      <c r="D19" s="24" t="s">
        <v>90</v>
      </c>
      <c r="E19" s="2">
        <f>AVERAGE(E8:E10)</f>
        <v>0.69904811416957957</v>
      </c>
      <c r="F19" s="2">
        <f>AVERAGE(F8:F10)</f>
        <v>0.75124421330710611</v>
      </c>
    </row>
    <row r="20" spans="3:6" x14ac:dyDescent="0.25">
      <c r="C20" s="1"/>
      <c r="D20" s="24" t="s">
        <v>91</v>
      </c>
      <c r="E20" s="2">
        <f>AVERAGE(E11:E13)</f>
        <v>0.61726980172772383</v>
      </c>
      <c r="F20" s="2">
        <f>AVERAGE(F11:F13)</f>
        <v>0.6335149190652366</v>
      </c>
    </row>
    <row r="21" spans="3:6" x14ac:dyDescent="0.25">
      <c r="C21" s="1"/>
      <c r="D21" s="24"/>
      <c r="E21" s="9"/>
    </row>
    <row r="22" spans="3:6" x14ac:dyDescent="0.25">
      <c r="C22" s="1" t="s">
        <v>0</v>
      </c>
      <c r="D22" s="2"/>
      <c r="E22" s="1" t="s">
        <v>33</v>
      </c>
      <c r="F22" s="1" t="s">
        <v>1</v>
      </c>
    </row>
    <row r="23" spans="3:6" x14ac:dyDescent="0.25">
      <c r="D23" s="24" t="s">
        <v>88</v>
      </c>
      <c r="E23" s="2">
        <f>STDEV(E2:E4)</f>
        <v>2.6279114981716725E-3</v>
      </c>
      <c r="F23" s="2">
        <f>STDEV(F2:F4)</f>
        <v>7.689817060816817E-2</v>
      </c>
    </row>
    <row r="24" spans="3:6" x14ac:dyDescent="0.25">
      <c r="D24" s="24" t="s">
        <v>89</v>
      </c>
      <c r="E24" s="2">
        <f>STDEV(E5:E7)</f>
        <v>9.500331704022558E-3</v>
      </c>
      <c r="F24" s="2">
        <f>STDEV(F5:F7)</f>
        <v>2.5893516755627982E-2</v>
      </c>
    </row>
    <row r="25" spans="3:6" x14ac:dyDescent="0.25">
      <c r="D25" s="24" t="s">
        <v>90</v>
      </c>
      <c r="E25" s="2">
        <f>STDEV(E8:E10)</f>
        <v>1.3669423067975698E-2</v>
      </c>
      <c r="F25" s="2">
        <f>STDEV(F8:F10)</f>
        <v>0.12243573144965846</v>
      </c>
    </row>
    <row r="26" spans="3:6" x14ac:dyDescent="0.25">
      <c r="D26" s="24" t="s">
        <v>91</v>
      </c>
      <c r="E26" s="2">
        <f>STDEV(E11:E13)</f>
        <v>4.803788535607487E-3</v>
      </c>
      <c r="F26" s="2">
        <f>STDEV(F11:F13)</f>
        <v>3.8803173537449845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DC857-6CC9-7048-A328-C4305E486B6B}">
  <dimension ref="A1:V30"/>
  <sheetViews>
    <sheetView zoomScaleNormal="100" workbookViewId="0">
      <selection activeCell="A5" sqref="A5"/>
    </sheetView>
  </sheetViews>
  <sheetFormatPr defaultColWidth="11" defaultRowHeight="15.75" x14ac:dyDescent="0.25"/>
  <cols>
    <col min="1" max="1" width="44.375" style="2" bestFit="1" customWidth="1"/>
    <col min="2" max="2" width="11" style="2"/>
    <col min="3" max="3" width="12.125" style="2" bestFit="1" customWidth="1"/>
    <col min="4" max="5" width="12.5" style="2" bestFit="1" customWidth="1"/>
    <col min="6" max="10" width="11" style="2"/>
    <col min="11" max="11" width="16" style="2" bestFit="1" customWidth="1"/>
    <col min="12" max="12" width="5.5" style="2" customWidth="1"/>
    <col min="13" max="13" width="11" style="2"/>
    <col min="14" max="14" width="11.625" style="2" bestFit="1" customWidth="1"/>
    <col min="15" max="16384" width="11" style="2"/>
  </cols>
  <sheetData>
    <row r="1" spans="1:22" x14ac:dyDescent="0.25">
      <c r="A1" s="1" t="s">
        <v>92</v>
      </c>
      <c r="B1" s="1" t="s">
        <v>65</v>
      </c>
      <c r="C1" s="1"/>
      <c r="D1" s="1"/>
      <c r="E1" s="1" t="s">
        <v>1</v>
      </c>
    </row>
    <row r="2" spans="1:22" x14ac:dyDescent="0.25">
      <c r="A2" s="1" t="s">
        <v>94</v>
      </c>
      <c r="C2" s="1" t="s">
        <v>49</v>
      </c>
      <c r="D2" s="1" t="s">
        <v>5</v>
      </c>
      <c r="E2" s="2">
        <v>1</v>
      </c>
    </row>
    <row r="3" spans="1:22" x14ac:dyDescent="0.25">
      <c r="A3" s="1"/>
      <c r="D3" s="1" t="s">
        <v>10</v>
      </c>
      <c r="E3" s="2">
        <v>0.63750358011333363</v>
      </c>
    </row>
    <row r="4" spans="1:22" x14ac:dyDescent="0.25">
      <c r="D4" s="1" t="s">
        <v>11</v>
      </c>
      <c r="E4" s="2">
        <v>0.37425350626086668</v>
      </c>
    </row>
    <row r="6" spans="1:22" x14ac:dyDescent="0.25">
      <c r="C6" s="1"/>
      <c r="D6" s="1"/>
      <c r="E6" s="1" t="s">
        <v>1</v>
      </c>
    </row>
    <row r="7" spans="1:22" x14ac:dyDescent="0.25">
      <c r="C7" s="1" t="s">
        <v>48</v>
      </c>
      <c r="D7" s="1" t="s">
        <v>5</v>
      </c>
      <c r="E7" s="2">
        <v>1</v>
      </c>
      <c r="N7" s="25"/>
    </row>
    <row r="8" spans="1:22" x14ac:dyDescent="0.25">
      <c r="D8" s="1" t="s">
        <v>10</v>
      </c>
      <c r="E8" s="2">
        <v>0.52105482761037802</v>
      </c>
    </row>
    <row r="9" spans="1:22" x14ac:dyDescent="0.25">
      <c r="D9" s="1" t="s">
        <v>11</v>
      </c>
      <c r="E9" s="2">
        <v>0.45833379414573178</v>
      </c>
    </row>
    <row r="10" spans="1:22" x14ac:dyDescent="0.25">
      <c r="N10" s="25"/>
    </row>
    <row r="11" spans="1:22" x14ac:dyDescent="0.25">
      <c r="C11" s="1"/>
      <c r="D11" s="1"/>
      <c r="E11" s="1" t="s">
        <v>1</v>
      </c>
      <c r="N11" s="25"/>
    </row>
    <row r="12" spans="1:22" x14ac:dyDescent="0.25">
      <c r="C12" s="1" t="s">
        <v>95</v>
      </c>
      <c r="D12" s="1" t="s">
        <v>5</v>
      </c>
      <c r="E12" s="2">
        <v>1</v>
      </c>
      <c r="N12" s="25"/>
    </row>
    <row r="13" spans="1:22" x14ac:dyDescent="0.25">
      <c r="D13" s="1" t="s">
        <v>10</v>
      </c>
      <c r="E13" s="2">
        <v>0.55572250140792789</v>
      </c>
    </row>
    <row r="14" spans="1:22" x14ac:dyDescent="0.25">
      <c r="D14" s="1" t="s">
        <v>11</v>
      </c>
      <c r="E14" s="2">
        <v>0.34394360233799531</v>
      </c>
    </row>
    <row r="16" spans="1:22" x14ac:dyDescent="0.25">
      <c r="C16" s="1"/>
      <c r="D16" s="1"/>
      <c r="E16" s="1" t="s">
        <v>1</v>
      </c>
      <c r="U16" s="14"/>
      <c r="V16" s="26"/>
    </row>
    <row r="17" spans="3:22" x14ac:dyDescent="0.25">
      <c r="C17" s="1" t="s">
        <v>96</v>
      </c>
      <c r="D17" s="1" t="s">
        <v>5</v>
      </c>
      <c r="E17" s="2">
        <v>1</v>
      </c>
      <c r="L17" s="1"/>
      <c r="M17" s="1"/>
      <c r="N17" s="1"/>
      <c r="O17" s="1"/>
      <c r="P17" s="1"/>
      <c r="Q17" s="1"/>
      <c r="R17" s="1"/>
      <c r="S17" s="1"/>
    </row>
    <row r="18" spans="3:22" x14ac:dyDescent="0.25">
      <c r="D18" s="1" t="s">
        <v>10</v>
      </c>
      <c r="E18" s="2">
        <v>0.73740047307024448</v>
      </c>
      <c r="L18" s="1"/>
      <c r="U18" s="1"/>
    </row>
    <row r="19" spans="3:22" x14ac:dyDescent="0.25">
      <c r="D19" s="1" t="s">
        <v>11</v>
      </c>
      <c r="E19" s="2">
        <v>0.44040905523608104</v>
      </c>
      <c r="L19" s="1"/>
      <c r="U19" s="14"/>
      <c r="V19" s="26"/>
    </row>
    <row r="20" spans="3:22" x14ac:dyDescent="0.25">
      <c r="L20" s="1"/>
      <c r="U20" s="14"/>
      <c r="V20" s="26"/>
    </row>
    <row r="21" spans="3:22" x14ac:dyDescent="0.25">
      <c r="U21" s="14"/>
      <c r="V21" s="26"/>
    </row>
    <row r="22" spans="3:22" x14ac:dyDescent="0.25">
      <c r="C22" s="1" t="s">
        <v>12</v>
      </c>
      <c r="D22" s="1"/>
      <c r="E22" s="1" t="s">
        <v>1</v>
      </c>
    </row>
    <row r="23" spans="3:22" x14ac:dyDescent="0.25">
      <c r="D23" s="1" t="s">
        <v>5</v>
      </c>
      <c r="E23" s="2">
        <f>AVERAGE(E2,E7,E12,E17)</f>
        <v>1</v>
      </c>
    </row>
    <row r="24" spans="3:22" x14ac:dyDescent="0.25">
      <c r="D24" s="1" t="s">
        <v>10</v>
      </c>
      <c r="E24" s="2">
        <f t="shared" ref="E24:E25" si="0">AVERAGE(E3,E8,E13,E18)</f>
        <v>0.61292034555047104</v>
      </c>
    </row>
    <row r="25" spans="3:22" x14ac:dyDescent="0.25">
      <c r="D25" s="1" t="s">
        <v>11</v>
      </c>
      <c r="E25" s="2">
        <f t="shared" si="0"/>
        <v>0.40423498949516873</v>
      </c>
    </row>
    <row r="27" spans="3:22" x14ac:dyDescent="0.25">
      <c r="C27" s="1" t="s">
        <v>0</v>
      </c>
      <c r="D27" s="1"/>
      <c r="E27" s="1" t="s">
        <v>1</v>
      </c>
    </row>
    <row r="28" spans="3:22" x14ac:dyDescent="0.25">
      <c r="D28" s="1" t="s">
        <v>5</v>
      </c>
      <c r="E28" s="2">
        <f>STDEV(E2,E7,E12,E17)</f>
        <v>0</v>
      </c>
    </row>
    <row r="29" spans="3:22" x14ac:dyDescent="0.25">
      <c r="D29" s="1" t="s">
        <v>10</v>
      </c>
      <c r="E29" s="2">
        <f t="shared" ref="E29:E30" si="1">STDEV(E3,E8,E13,E18)</f>
        <v>9.6281712230080294E-2</v>
      </c>
    </row>
    <row r="30" spans="3:22" x14ac:dyDescent="0.25">
      <c r="D30" s="1" t="s">
        <v>11</v>
      </c>
      <c r="E30" s="2">
        <f t="shared" si="1"/>
        <v>5.4065344411839425E-2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68CA5-9EC0-416F-AA8F-EF65C33607AF}">
  <dimension ref="A1:G12"/>
  <sheetViews>
    <sheetView workbookViewId="0">
      <selection activeCell="B8" sqref="B8"/>
    </sheetView>
  </sheetViews>
  <sheetFormatPr defaultColWidth="8.875" defaultRowHeight="15.75" x14ac:dyDescent="0.25"/>
  <cols>
    <col min="1" max="1" width="18.125" style="2" bestFit="1" customWidth="1"/>
    <col min="2" max="2" width="8.875" style="2"/>
    <col min="3" max="3" width="6.5" style="2" bestFit="1" customWidth="1"/>
    <col min="4" max="5" width="9.125" style="2" bestFit="1" customWidth="1"/>
    <col min="6" max="6" width="10.125" style="2" bestFit="1" customWidth="1"/>
    <col min="7" max="7" width="12.125" style="2" bestFit="1" customWidth="1"/>
    <col min="8" max="16384" width="8.875" style="2"/>
  </cols>
  <sheetData>
    <row r="1" spans="1:7" s="2" customFormat="1" x14ac:dyDescent="0.25">
      <c r="A1" s="1" t="s">
        <v>97</v>
      </c>
    </row>
    <row r="2" spans="1:7" s="2" customFormat="1" x14ac:dyDescent="0.25">
      <c r="A2" s="1" t="s">
        <v>98</v>
      </c>
      <c r="D2" s="27" t="s">
        <v>1</v>
      </c>
      <c r="E2" s="27"/>
      <c r="F2" s="1" t="s">
        <v>12</v>
      </c>
      <c r="G2" s="1" t="s">
        <v>0</v>
      </c>
    </row>
    <row r="3" spans="1:7" s="2" customFormat="1" x14ac:dyDescent="0.25">
      <c r="C3" s="22" t="s">
        <v>24</v>
      </c>
      <c r="D3" s="23">
        <v>1.0676639999999999</v>
      </c>
      <c r="E3" s="23">
        <v>0.93662400000000001</v>
      </c>
      <c r="F3" s="23">
        <f>AVERAGE(D3:E3)</f>
        <v>1.0021439999999999</v>
      </c>
      <c r="G3" s="23">
        <f>STDEV(D3:E3)</f>
        <v>9.2659272606685147E-2</v>
      </c>
    </row>
    <row r="4" spans="1:7" s="2" customFormat="1" x14ac:dyDescent="0.25">
      <c r="C4" s="22" t="s">
        <v>25</v>
      </c>
      <c r="D4" s="23">
        <v>0.94350900000000004</v>
      </c>
      <c r="E4" s="23">
        <v>1.0598730000000001</v>
      </c>
      <c r="F4" s="23">
        <f t="shared" ref="F4:F12" si="0">AVERAGE(D4:E4)</f>
        <v>1.0016910000000001</v>
      </c>
      <c r="G4" s="23">
        <f t="shared" ref="G4:G12" si="1">STDEV(D4:E4)</f>
        <v>8.228177348599143E-2</v>
      </c>
    </row>
    <row r="5" spans="1:7" s="2" customFormat="1" x14ac:dyDescent="0.25">
      <c r="C5" s="22" t="s">
        <v>26</v>
      </c>
      <c r="D5" s="23">
        <v>1.061491</v>
      </c>
      <c r="E5" s="23">
        <v>0.94207099999999999</v>
      </c>
      <c r="F5" s="23">
        <f t="shared" si="0"/>
        <v>1.001781</v>
      </c>
      <c r="G5" s="23">
        <f t="shared" si="1"/>
        <v>8.4442691809297477E-2</v>
      </c>
    </row>
    <row r="6" spans="1:7" s="2" customFormat="1" x14ac:dyDescent="0.25">
      <c r="C6" s="22" t="s">
        <v>130</v>
      </c>
      <c r="D6" s="23">
        <v>1.0428299999999999</v>
      </c>
      <c r="E6" s="23">
        <v>0.95892900000000003</v>
      </c>
      <c r="F6" s="23">
        <f t="shared" si="0"/>
        <v>1.0008794999999999</v>
      </c>
      <c r="G6" s="23">
        <f t="shared" si="1"/>
        <v>5.9326966048332451E-2</v>
      </c>
    </row>
    <row r="7" spans="1:7" s="2" customFormat="1" x14ac:dyDescent="0.25">
      <c r="C7" s="22" t="s">
        <v>27</v>
      </c>
      <c r="D7" s="23">
        <v>8.0381999999999995E-2</v>
      </c>
      <c r="E7" s="23">
        <v>8.4829000000000002E-2</v>
      </c>
      <c r="F7" s="23">
        <f t="shared" si="0"/>
        <v>8.2605499999999998E-2</v>
      </c>
      <c r="G7" s="23">
        <f t="shared" si="1"/>
        <v>3.1445038559365815E-3</v>
      </c>
    </row>
    <row r="8" spans="1:7" s="2" customFormat="1" x14ac:dyDescent="0.25">
      <c r="C8" s="22" t="s">
        <v>28</v>
      </c>
      <c r="D8" s="23">
        <v>0.284049</v>
      </c>
      <c r="E8" s="23">
        <v>0.33676099999999998</v>
      </c>
      <c r="F8" s="23">
        <f t="shared" si="0"/>
        <v>0.31040499999999999</v>
      </c>
      <c r="G8" s="23">
        <f t="shared" si="1"/>
        <v>3.7273012649905277E-2</v>
      </c>
    </row>
    <row r="9" spans="1:7" s="2" customFormat="1" x14ac:dyDescent="0.25">
      <c r="C9" s="22" t="s">
        <v>29</v>
      </c>
      <c r="D9" s="23">
        <v>0.26349600000000001</v>
      </c>
      <c r="E9" s="23">
        <v>0.26567499999999999</v>
      </c>
      <c r="F9" s="23">
        <f t="shared" si="0"/>
        <v>0.26458550000000003</v>
      </c>
      <c r="G9" s="23">
        <f t="shared" si="1"/>
        <v>1.5407856762054775E-3</v>
      </c>
    </row>
    <row r="10" spans="1:7" s="2" customFormat="1" x14ac:dyDescent="0.25">
      <c r="C10" s="22" t="s">
        <v>30</v>
      </c>
      <c r="D10" s="23">
        <v>0.233574</v>
      </c>
      <c r="E10" s="23">
        <v>0.20471700000000001</v>
      </c>
      <c r="F10" s="23">
        <f t="shared" si="0"/>
        <v>0.21914549999999999</v>
      </c>
      <c r="G10" s="23">
        <f t="shared" si="1"/>
        <v>2.0404980384700198E-2</v>
      </c>
    </row>
    <row r="11" spans="1:7" s="2" customFormat="1" x14ac:dyDescent="0.25">
      <c r="C11" s="22" t="s">
        <v>62</v>
      </c>
      <c r="D11" s="23">
        <v>0.18209800000000001</v>
      </c>
      <c r="E11" s="23">
        <v>0.31973600000000002</v>
      </c>
      <c r="F11" s="23">
        <f t="shared" si="0"/>
        <v>0.250917</v>
      </c>
      <c r="G11" s="23">
        <f t="shared" si="1"/>
        <v>9.7324763148954052E-2</v>
      </c>
    </row>
    <row r="12" spans="1:7" s="2" customFormat="1" x14ac:dyDescent="0.25">
      <c r="C12" s="22" t="s">
        <v>63</v>
      </c>
      <c r="D12" s="23">
        <v>0.26072400000000001</v>
      </c>
      <c r="E12" s="23">
        <v>0.31830199999999997</v>
      </c>
      <c r="F12" s="23">
        <f t="shared" si="0"/>
        <v>0.28951300000000002</v>
      </c>
      <c r="G12" s="23">
        <f t="shared" si="1"/>
        <v>4.0713794247159006E-2</v>
      </c>
    </row>
  </sheetData>
  <mergeCells count="1">
    <mergeCell ref="D2:E2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K1004"/>
  <sheetViews>
    <sheetView zoomScaleNormal="110" workbookViewId="0">
      <selection activeCell="A7" sqref="A7"/>
    </sheetView>
  </sheetViews>
  <sheetFormatPr defaultColWidth="11.125" defaultRowHeight="15" customHeight="1" x14ac:dyDescent="0.25"/>
  <cols>
    <col min="1" max="1" width="47" style="2" bestFit="1" customWidth="1"/>
    <col min="2" max="2" width="8.125" style="2" customWidth="1"/>
    <col min="3" max="3" width="16.875" style="2" customWidth="1"/>
    <col min="4" max="4" width="12.5" style="2" bestFit="1" customWidth="1"/>
    <col min="5" max="5" width="8.375" style="2" customWidth="1"/>
    <col min="6" max="6" width="12.125" style="2" bestFit="1" customWidth="1"/>
    <col min="7" max="7" width="8.375" style="2" customWidth="1"/>
    <col min="8" max="8" width="15.5" style="2" customWidth="1"/>
    <col min="9" max="9" width="11.875" style="2" bestFit="1" customWidth="1"/>
    <col min="10" max="10" width="8.375" style="2" customWidth="1"/>
    <col min="11" max="11" width="12.125" style="2" bestFit="1" customWidth="1"/>
    <col min="12" max="17" width="8.375" style="2" customWidth="1"/>
    <col min="18" max="16384" width="11.125" style="2"/>
  </cols>
  <sheetData>
    <row r="1" spans="1:11" ht="15.75" customHeight="1" x14ac:dyDescent="0.25">
      <c r="A1" s="1" t="s">
        <v>99</v>
      </c>
      <c r="B1" s="1" t="s">
        <v>64</v>
      </c>
      <c r="D1" s="1" t="s">
        <v>14</v>
      </c>
      <c r="E1" s="1" t="s">
        <v>12</v>
      </c>
      <c r="F1" s="1" t="s">
        <v>0</v>
      </c>
    </row>
    <row r="2" spans="1:11" ht="15.75" customHeight="1" x14ac:dyDescent="0.25">
      <c r="A2" s="1" t="s">
        <v>100</v>
      </c>
      <c r="C2" s="1" t="s">
        <v>5</v>
      </c>
      <c r="D2" s="28">
        <v>1.2923528306374916</v>
      </c>
      <c r="E2" s="2">
        <v>1.0215719344926681</v>
      </c>
      <c r="F2" s="2">
        <v>0.23649125502477836</v>
      </c>
    </row>
    <row r="3" spans="1:11" ht="15.75" customHeight="1" x14ac:dyDescent="0.25">
      <c r="D3" s="28">
        <v>1.0942937012607401</v>
      </c>
      <c r="I3" s="1"/>
      <c r="J3" s="1"/>
      <c r="K3" s="1"/>
    </row>
    <row r="4" spans="1:11" ht="15.75" customHeight="1" x14ac:dyDescent="0.25">
      <c r="D4" s="28">
        <v>0.72698625866015576</v>
      </c>
      <c r="H4" s="1"/>
    </row>
    <row r="5" spans="1:11" ht="15.75" customHeight="1" x14ac:dyDescent="0.25">
      <c r="D5" s="28">
        <v>0.97265494741228486</v>
      </c>
    </row>
    <row r="6" spans="1:11" ht="15.75" customHeight="1" x14ac:dyDescent="0.25">
      <c r="C6" s="1" t="s">
        <v>7</v>
      </c>
      <c r="D6" s="2">
        <v>0.9330329915368053</v>
      </c>
      <c r="E6" s="2">
        <v>0.99504645762400978</v>
      </c>
      <c r="F6" s="2">
        <v>0.11856470787319574</v>
      </c>
    </row>
    <row r="7" spans="1:11" ht="15.75" customHeight="1" x14ac:dyDescent="0.25">
      <c r="D7" s="2">
        <v>1.0942937012607401</v>
      </c>
    </row>
    <row r="8" spans="1:11" ht="15.75" customHeight="1" x14ac:dyDescent="0.25">
      <c r="D8" s="2">
        <v>1.0942937012607401</v>
      </c>
      <c r="H8" s="1"/>
    </row>
    <row r="9" spans="1:11" ht="15.75" customHeight="1" x14ac:dyDescent="0.25">
      <c r="D9" s="2">
        <v>0.8585654364377534</v>
      </c>
    </row>
    <row r="10" spans="1:11" ht="15.75" customHeight="1" x14ac:dyDescent="0.25">
      <c r="C10" s="1" t="s">
        <v>8</v>
      </c>
      <c r="D10" s="2">
        <v>1.1070087815953085</v>
      </c>
      <c r="E10" s="2">
        <v>0.95298032853823078</v>
      </c>
      <c r="F10" s="2">
        <v>0.10598374914472296</v>
      </c>
    </row>
    <row r="11" spans="1:11" ht="15.75" customHeight="1" x14ac:dyDescent="0.25">
      <c r="D11" s="2">
        <v>0.86453723130786353</v>
      </c>
    </row>
    <row r="12" spans="1:11" ht="15.75" customHeight="1" x14ac:dyDescent="0.25">
      <c r="D12" s="2">
        <v>0.92018765062487551</v>
      </c>
    </row>
    <row r="13" spans="1:11" ht="15.75" customHeight="1" x14ac:dyDescent="0.25">
      <c r="D13" s="2">
        <v>0.92018765062487551</v>
      </c>
    </row>
    <row r="14" spans="1:11" ht="15.75" customHeight="1" x14ac:dyDescent="0.25">
      <c r="C14" s="1" t="s">
        <v>9</v>
      </c>
      <c r="D14" s="2">
        <v>1.0210121257071927</v>
      </c>
      <c r="E14" s="2">
        <v>1.0446296326424522</v>
      </c>
      <c r="F14" s="2">
        <v>3.1474963131773455E-2</v>
      </c>
    </row>
    <row r="15" spans="1:11" ht="15.75" customHeight="1" x14ac:dyDescent="0.25">
      <c r="D15" s="2">
        <v>1.0717734625362929</v>
      </c>
    </row>
    <row r="16" spans="1:11" ht="15.75" customHeight="1" x14ac:dyDescent="0.25">
      <c r="D16" s="2">
        <v>1.01395947979003</v>
      </c>
    </row>
    <row r="17" spans="3:8" ht="15.75" customHeight="1" x14ac:dyDescent="0.25">
      <c r="D17" s="2">
        <v>1.0717734625362929</v>
      </c>
    </row>
    <row r="18" spans="3:8" ht="15.75" customHeight="1" x14ac:dyDescent="0.25"/>
    <row r="19" spans="3:8" ht="15.75" customHeight="1" x14ac:dyDescent="0.25"/>
    <row r="20" spans="3:8" ht="15.75" customHeight="1" x14ac:dyDescent="0.25"/>
    <row r="21" spans="3:8" ht="15.75" customHeight="1" x14ac:dyDescent="0.25">
      <c r="C21" s="1"/>
    </row>
    <row r="22" spans="3:8" ht="15.75" customHeight="1" x14ac:dyDescent="0.25"/>
    <row r="23" spans="3:8" ht="15.75" customHeight="1" x14ac:dyDescent="0.25"/>
    <row r="24" spans="3:8" ht="15.75" customHeight="1" x14ac:dyDescent="0.25"/>
    <row r="25" spans="3:8" ht="15.75" customHeight="1" x14ac:dyDescent="0.25">
      <c r="C25" s="1"/>
    </row>
    <row r="26" spans="3:8" ht="15.75" customHeight="1" x14ac:dyDescent="0.25"/>
    <row r="27" spans="3:8" ht="15.75" customHeight="1" x14ac:dyDescent="0.25"/>
    <row r="28" spans="3:8" ht="15.75" customHeight="1" x14ac:dyDescent="0.25"/>
    <row r="29" spans="3:8" ht="15.75" customHeight="1" x14ac:dyDescent="0.25"/>
    <row r="30" spans="3:8" ht="15.75" customHeight="1" x14ac:dyDescent="0.25">
      <c r="C30" s="1"/>
    </row>
    <row r="31" spans="3:8" ht="15.75" customHeight="1" x14ac:dyDescent="0.25">
      <c r="C31" s="14"/>
    </row>
    <row r="32" spans="3:8" ht="15.75" customHeight="1" x14ac:dyDescent="0.25">
      <c r="C32" s="1"/>
      <c r="H32" s="1"/>
    </row>
    <row r="33" spans="3:11" ht="15.75" customHeight="1" x14ac:dyDescent="0.25">
      <c r="C33" s="1"/>
      <c r="D33" s="29"/>
      <c r="F33" s="15"/>
      <c r="H33" s="14"/>
    </row>
    <row r="34" spans="3:11" ht="15.75" customHeight="1" x14ac:dyDescent="0.25">
      <c r="F34" s="15"/>
      <c r="H34" s="1"/>
    </row>
    <row r="35" spans="3:11" ht="15.75" customHeight="1" x14ac:dyDescent="0.25">
      <c r="C35" s="14"/>
      <c r="F35" s="15"/>
      <c r="H35" s="1"/>
      <c r="I35" s="29"/>
      <c r="K35" s="16"/>
    </row>
    <row r="36" spans="3:11" ht="15" customHeight="1" x14ac:dyDescent="0.25">
      <c r="C36" s="1"/>
      <c r="K36" s="15"/>
    </row>
    <row r="37" spans="3:11" ht="15.75" customHeight="1" x14ac:dyDescent="0.25">
      <c r="C37" s="1"/>
      <c r="F37" s="15"/>
      <c r="H37" s="14"/>
      <c r="K37" s="15"/>
    </row>
    <row r="38" spans="3:11" ht="15.75" customHeight="1" x14ac:dyDescent="0.25">
      <c r="C38" s="1"/>
      <c r="F38" s="15"/>
      <c r="H38" s="1"/>
    </row>
    <row r="39" spans="3:11" ht="15.75" customHeight="1" x14ac:dyDescent="0.25">
      <c r="C39" s="1"/>
      <c r="F39" s="15"/>
      <c r="H39" s="1"/>
      <c r="K39" s="16"/>
    </row>
    <row r="40" spans="3:11" ht="15.75" customHeight="1" x14ac:dyDescent="0.25">
      <c r="H40" s="1"/>
      <c r="K40" s="16"/>
    </row>
    <row r="41" spans="3:11" ht="15.75" customHeight="1" x14ac:dyDescent="0.25">
      <c r="H41" s="1"/>
      <c r="K41" s="16"/>
    </row>
    <row r="42" spans="3:11" ht="15.75" customHeight="1" x14ac:dyDescent="0.25">
      <c r="C42" s="1"/>
      <c r="H42" s="1"/>
    </row>
    <row r="43" spans="3:11" ht="15.75" customHeight="1" x14ac:dyDescent="0.25">
      <c r="C43" s="1"/>
    </row>
    <row r="44" spans="3:11" ht="15.75" customHeight="1" x14ac:dyDescent="0.25"/>
    <row r="45" spans="3:11" ht="15.75" customHeight="1" x14ac:dyDescent="0.25">
      <c r="H45" s="1"/>
    </row>
    <row r="46" spans="3:11" ht="15.75" customHeight="1" x14ac:dyDescent="0.25">
      <c r="C46" s="1"/>
      <c r="H46" s="1"/>
    </row>
    <row r="47" spans="3:11" ht="15.75" customHeight="1" x14ac:dyDescent="0.25">
      <c r="C47" s="1"/>
      <c r="H47" s="1"/>
    </row>
    <row r="48" spans="3:11" ht="15.75" customHeight="1" x14ac:dyDescent="0.25">
      <c r="C48" s="1"/>
    </row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  <row r="1002" ht="15.75" customHeight="1" x14ac:dyDescent="0.25"/>
    <row r="1003" ht="15.75" customHeight="1" x14ac:dyDescent="0.25"/>
    <row r="1004" ht="15.75" customHeight="1" x14ac:dyDescent="0.25"/>
  </sheetData>
  <pageMargins left="0.7" right="0.7" top="0.75" bottom="0.75" header="0" footer="0"/>
  <pageSetup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6622D-FC43-9F42-8AA4-8C95116F9661}">
  <dimension ref="A1:N48"/>
  <sheetViews>
    <sheetView workbookViewId="0">
      <selection activeCell="A12" sqref="A12"/>
    </sheetView>
  </sheetViews>
  <sheetFormatPr defaultColWidth="11" defaultRowHeight="15.75" x14ac:dyDescent="0.25"/>
  <cols>
    <col min="1" max="1" width="28.375" style="2" bestFit="1" customWidth="1"/>
    <col min="2" max="2" width="15.5" style="2" bestFit="1" customWidth="1"/>
    <col min="3" max="5" width="11" style="2"/>
    <col min="6" max="6" width="16.875" style="2" customWidth="1"/>
    <col min="7" max="7" width="12.5" style="2" bestFit="1" customWidth="1"/>
    <col min="8" max="8" width="8.375" style="2" customWidth="1"/>
    <col min="9" max="9" width="12.125" style="2" bestFit="1" customWidth="1"/>
    <col min="10" max="10" width="8.375" style="2" customWidth="1"/>
    <col min="11" max="11" width="15.5" style="2" customWidth="1"/>
    <col min="12" max="12" width="11.875" style="2" bestFit="1" customWidth="1"/>
    <col min="13" max="13" width="8.375" style="2" customWidth="1"/>
    <col min="14" max="14" width="12.125" style="2" bestFit="1" customWidth="1"/>
    <col min="15" max="16384" width="11" style="2"/>
  </cols>
  <sheetData>
    <row r="1" spans="1:14" x14ac:dyDescent="0.25">
      <c r="A1" s="1" t="s">
        <v>102</v>
      </c>
      <c r="B1" s="1" t="s">
        <v>98</v>
      </c>
      <c r="D1" s="1" t="s">
        <v>14</v>
      </c>
      <c r="E1" s="1" t="s">
        <v>12</v>
      </c>
      <c r="F1" s="1" t="s">
        <v>0</v>
      </c>
    </row>
    <row r="2" spans="1:14" x14ac:dyDescent="0.25">
      <c r="A2" s="1" t="s">
        <v>101</v>
      </c>
      <c r="C2" s="1" t="s">
        <v>15</v>
      </c>
      <c r="D2" s="2">
        <v>0.60574247629905764</v>
      </c>
      <c r="E2" s="2">
        <f>AVERAGE(D2:D5)</f>
        <v>1.1024958279600332</v>
      </c>
      <c r="F2" s="2">
        <f>STDEV(D2:D5)</f>
        <v>0.54869064767930242</v>
      </c>
    </row>
    <row r="3" spans="1:14" x14ac:dyDescent="0.25">
      <c r="D3" s="2">
        <v>0.69427467486037897</v>
      </c>
      <c r="G3" s="1"/>
      <c r="H3" s="1"/>
      <c r="I3" s="1"/>
    </row>
    <row r="4" spans="1:14" x14ac:dyDescent="0.25">
      <c r="D4" s="2">
        <v>1.3546253362993461</v>
      </c>
      <c r="G4" s="23"/>
    </row>
    <row r="5" spans="1:14" x14ac:dyDescent="0.25">
      <c r="D5" s="2">
        <v>1.75534082438135</v>
      </c>
      <c r="G5" s="23"/>
    </row>
    <row r="6" spans="1:14" x14ac:dyDescent="0.25">
      <c r="C6" s="1" t="s">
        <v>31</v>
      </c>
      <c r="D6" s="2">
        <v>4.1294499443583357</v>
      </c>
      <c r="E6" s="2">
        <f>AVERAGE(D6:D9)</f>
        <v>2.8605530618972503</v>
      </c>
      <c r="F6" s="2">
        <f>STDEV(D6:D9)</f>
        <v>0.89957784064146973</v>
      </c>
      <c r="G6" s="23"/>
    </row>
    <row r="7" spans="1:14" x14ac:dyDescent="0.25">
      <c r="D7" s="2">
        <v>2.3569455384886897</v>
      </c>
      <c r="G7" s="23"/>
    </row>
    <row r="8" spans="1:14" x14ac:dyDescent="0.25">
      <c r="D8" s="2">
        <v>2.8461251233176923</v>
      </c>
      <c r="G8" s="23"/>
    </row>
    <row r="9" spans="1:14" x14ac:dyDescent="0.25">
      <c r="D9" s="2">
        <v>2.109691641424285</v>
      </c>
      <c r="G9" s="23"/>
    </row>
    <row r="10" spans="1:14" x14ac:dyDescent="0.25">
      <c r="G10" s="23"/>
    </row>
    <row r="12" spans="1:14" x14ac:dyDescent="0.25">
      <c r="G12" s="1"/>
      <c r="H12" s="1"/>
      <c r="I12" s="1"/>
    </row>
    <row r="13" spans="1:14" x14ac:dyDescent="0.25">
      <c r="F13" s="1"/>
      <c r="G13" s="23"/>
    </row>
    <row r="14" spans="1:14" x14ac:dyDescent="0.25">
      <c r="G14" s="23"/>
      <c r="L14" s="1"/>
      <c r="M14" s="1"/>
      <c r="N14" s="1"/>
    </row>
    <row r="15" spans="1:14" x14ac:dyDescent="0.25">
      <c r="G15" s="23"/>
      <c r="K15" s="1"/>
      <c r="L15" s="28"/>
    </row>
    <row r="16" spans="1:14" x14ac:dyDescent="0.25">
      <c r="G16" s="23"/>
      <c r="L16" s="28"/>
    </row>
    <row r="17" spans="6:12" x14ac:dyDescent="0.25">
      <c r="F17" s="1"/>
      <c r="L17" s="28"/>
    </row>
    <row r="18" spans="6:12" x14ac:dyDescent="0.25">
      <c r="L18" s="28"/>
    </row>
    <row r="19" spans="6:12" x14ac:dyDescent="0.25">
      <c r="K19" s="1"/>
    </row>
    <row r="21" spans="6:12" x14ac:dyDescent="0.25">
      <c r="F21" s="1"/>
    </row>
    <row r="23" spans="6:12" x14ac:dyDescent="0.25">
      <c r="K23" s="1"/>
    </row>
    <row r="25" spans="6:12" x14ac:dyDescent="0.25">
      <c r="F25" s="1"/>
    </row>
    <row r="27" spans="6:12" x14ac:dyDescent="0.25">
      <c r="K27" s="1"/>
    </row>
    <row r="30" spans="6:12" x14ac:dyDescent="0.25">
      <c r="F30" s="1"/>
    </row>
    <row r="31" spans="6:12" x14ac:dyDescent="0.25">
      <c r="F31" s="14"/>
    </row>
    <row r="32" spans="6:12" x14ac:dyDescent="0.25">
      <c r="F32" s="1"/>
      <c r="K32" s="1"/>
    </row>
    <row r="33" spans="6:14" x14ac:dyDescent="0.25">
      <c r="F33" s="1"/>
      <c r="G33" s="29"/>
      <c r="I33" s="15"/>
      <c r="K33" s="14"/>
    </row>
    <row r="34" spans="6:14" x14ac:dyDescent="0.25">
      <c r="I34" s="15"/>
      <c r="K34" s="1"/>
    </row>
    <row r="35" spans="6:14" x14ac:dyDescent="0.25">
      <c r="F35" s="14"/>
      <c r="I35" s="15"/>
      <c r="K35" s="1"/>
      <c r="L35" s="29"/>
      <c r="N35" s="16"/>
    </row>
    <row r="36" spans="6:14" x14ac:dyDescent="0.25">
      <c r="F36" s="1"/>
      <c r="N36" s="15"/>
    </row>
    <row r="37" spans="6:14" x14ac:dyDescent="0.25">
      <c r="F37" s="1"/>
      <c r="I37" s="15"/>
      <c r="K37" s="14"/>
      <c r="N37" s="15"/>
    </row>
    <row r="38" spans="6:14" x14ac:dyDescent="0.25">
      <c r="F38" s="1"/>
      <c r="I38" s="15"/>
      <c r="K38" s="1"/>
    </row>
    <row r="39" spans="6:14" x14ac:dyDescent="0.25">
      <c r="F39" s="1"/>
      <c r="I39" s="15"/>
      <c r="K39" s="1"/>
      <c r="N39" s="16"/>
    </row>
    <row r="40" spans="6:14" x14ac:dyDescent="0.25">
      <c r="K40" s="1"/>
      <c r="N40" s="16"/>
    </row>
    <row r="41" spans="6:14" x14ac:dyDescent="0.25">
      <c r="K41" s="1"/>
      <c r="N41" s="16"/>
    </row>
    <row r="42" spans="6:14" x14ac:dyDescent="0.25">
      <c r="F42" s="1"/>
      <c r="K42" s="1"/>
    </row>
    <row r="43" spans="6:14" x14ac:dyDescent="0.25">
      <c r="F43" s="1"/>
    </row>
    <row r="45" spans="6:14" x14ac:dyDescent="0.25">
      <c r="K45" s="1"/>
    </row>
    <row r="46" spans="6:14" x14ac:dyDescent="0.25">
      <c r="F46" s="1"/>
      <c r="K46" s="1"/>
    </row>
    <row r="47" spans="6:14" x14ac:dyDescent="0.25">
      <c r="F47" s="1"/>
      <c r="K47" s="1"/>
    </row>
    <row r="48" spans="6:14" x14ac:dyDescent="0.25">
      <c r="F4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6</vt:i4>
      </vt:variant>
    </vt:vector>
  </HeadingPairs>
  <TitlesOfParts>
    <vt:vector size="16" baseType="lpstr">
      <vt:lpstr>Nucleus-cytoplasm fractionation</vt:lpstr>
      <vt:lpstr>H520 decay</vt:lpstr>
      <vt:lpstr>NFYB KD</vt:lpstr>
      <vt:lpstr>H520 NFYCAS1 KD</vt:lpstr>
      <vt:lpstr>H520 confluency</vt:lpstr>
      <vt:lpstr>H82 NFYCAS1 KD GAP 25nM</vt:lpstr>
      <vt:lpstr>H520 ΔTSS</vt:lpstr>
      <vt:lpstr>NFYC in H520 cells</vt:lpstr>
      <vt:lpstr>NFYC in H520 ΔTSS clones</vt:lpstr>
      <vt:lpstr>NFYC primary transcript</vt:lpstr>
      <vt:lpstr>H520 Cell cycle re-entry</vt:lpstr>
      <vt:lpstr>qPCR oligo-dT - random hexamers</vt:lpstr>
      <vt:lpstr>H82 NFYCAS1 KD GAP 5nM</vt:lpstr>
      <vt:lpstr>NFYC in H520 72h 96h </vt:lpstr>
      <vt:lpstr>NFYC in H82 cells</vt:lpstr>
      <vt:lpstr>H520 cell cycle re-entry sup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ecilia Pandini</cp:lastModifiedBy>
  <dcterms:created xsi:type="dcterms:W3CDTF">2023-01-03T16:52:34Z</dcterms:created>
  <dcterms:modified xsi:type="dcterms:W3CDTF">2024-02-22T14:26:52Z</dcterms:modified>
</cp:coreProperties>
</file>